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42"/>
  <workbookPr/>
  <mc:AlternateContent xmlns:mc="http://schemas.openxmlformats.org/markup-compatibility/2006">
    <mc:Choice Requires="x15">
      <x15ac:absPath xmlns:x15ac="http://schemas.microsoft.com/office/spreadsheetml/2010/11/ac" url="E:\papers\xlr1 evy\figures feb2019\submission\"/>
    </mc:Choice>
  </mc:AlternateContent>
  <xr:revisionPtr revIDLastSave="0" documentId="8_{1162D5F6-FC88-48DA-A2DC-1D04EB5755DE}" xr6:coauthVersionLast="36" xr6:coauthVersionMax="36" xr10:uidLastSave="{00000000-0000-0000-0000-000000000000}"/>
  <bookViews>
    <workbookView xWindow="0" yWindow="240" windowWidth="21030" windowHeight="10230" xr2:uid="{00000000-000D-0000-FFFF-FFFF00000000}"/>
  </bookViews>
  <sheets>
    <sheet name="xlr1 deletion effect" sheetId="2" r:id="rId1"/>
    <sheet name="induction - transporter genes" sheetId="4" r:id="rId2"/>
  </sheets>
  <definedNames>
    <definedName name="list_An11g00120" localSheetId="0">'xlr1 deletion effect'!$C$34</definedName>
    <definedName name="list_An13g03250" localSheetId="0">'xlr1 deletion effect'!$C$35</definedName>
    <definedName name="list_An14g04280" localSheetId="0">'xlr1 deletion effect'!$C$40</definedName>
  </definedNames>
  <calcPr calcId="191029"/>
</workbook>
</file>

<file path=xl/calcChain.xml><?xml version="1.0" encoding="utf-8"?>
<calcChain xmlns="http://schemas.openxmlformats.org/spreadsheetml/2006/main">
  <c r="R53" i="2" l="1"/>
  <c r="O53" i="2"/>
  <c r="L53" i="2"/>
  <c r="I53" i="2"/>
  <c r="F53" i="2"/>
  <c r="R52" i="2"/>
  <c r="O52" i="2"/>
  <c r="L52" i="2"/>
  <c r="I52" i="2"/>
  <c r="F52" i="2"/>
  <c r="R51" i="2"/>
  <c r="O51" i="2"/>
  <c r="L51" i="2"/>
  <c r="I51" i="2"/>
  <c r="F51" i="2"/>
  <c r="R50" i="2"/>
  <c r="O50" i="2"/>
  <c r="L50" i="2"/>
  <c r="I50" i="2"/>
  <c r="F50" i="2"/>
  <c r="R49" i="2"/>
  <c r="O49" i="2"/>
  <c r="L49" i="2"/>
  <c r="I49" i="2"/>
  <c r="F49" i="2"/>
  <c r="R48" i="2"/>
  <c r="O48" i="2"/>
  <c r="L48" i="2"/>
  <c r="I48" i="2"/>
  <c r="F48" i="2"/>
  <c r="R47" i="2"/>
  <c r="O47" i="2"/>
  <c r="L47" i="2"/>
  <c r="I47" i="2"/>
  <c r="F47" i="2"/>
  <c r="R46" i="2"/>
  <c r="O46" i="2"/>
  <c r="L46" i="2"/>
  <c r="I46" i="2"/>
  <c r="F46" i="2"/>
  <c r="R45" i="2"/>
  <c r="O45" i="2"/>
  <c r="L45" i="2"/>
  <c r="I45" i="2"/>
  <c r="F45" i="2"/>
  <c r="H48" i="4"/>
  <c r="F48" i="4"/>
  <c r="C48" i="4"/>
  <c r="H47" i="4"/>
  <c r="F47" i="4"/>
  <c r="C47" i="4"/>
  <c r="H46" i="4"/>
  <c r="F46" i="4"/>
  <c r="C46" i="4"/>
  <c r="H45" i="4"/>
  <c r="F45" i="4"/>
  <c r="C45" i="4"/>
  <c r="H44" i="4"/>
  <c r="F44" i="4"/>
  <c r="C44" i="4"/>
  <c r="H43" i="4"/>
  <c r="F43" i="4"/>
  <c r="C43" i="4"/>
  <c r="H42" i="4"/>
  <c r="F42" i="4"/>
  <c r="C42" i="4"/>
  <c r="H41" i="4"/>
  <c r="F41" i="4"/>
  <c r="C41" i="4"/>
  <c r="H40" i="4"/>
  <c r="F40" i="4"/>
  <c r="C40" i="4"/>
  <c r="H39" i="4"/>
  <c r="F39" i="4"/>
  <c r="C39" i="4"/>
  <c r="H38" i="4"/>
  <c r="F38" i="4"/>
  <c r="C38" i="4"/>
  <c r="H37" i="4"/>
  <c r="F37" i="4"/>
  <c r="C37" i="4"/>
  <c r="H36" i="4"/>
  <c r="F36" i="4"/>
  <c r="C36" i="4"/>
  <c r="H35" i="4"/>
  <c r="F35" i="4"/>
  <c r="C35" i="4"/>
  <c r="H34" i="4"/>
  <c r="F34" i="4"/>
  <c r="C34" i="4"/>
  <c r="H33" i="4"/>
  <c r="F33" i="4"/>
  <c r="C33" i="4"/>
  <c r="H32" i="4"/>
  <c r="F32" i="4"/>
  <c r="C32" i="4"/>
  <c r="H31" i="4"/>
  <c r="F31" i="4"/>
  <c r="C31" i="4"/>
  <c r="H30" i="4"/>
  <c r="F30" i="4"/>
  <c r="C30" i="4"/>
  <c r="H29" i="4"/>
  <c r="F29" i="4"/>
  <c r="C29" i="4"/>
  <c r="H28" i="4"/>
  <c r="F28" i="4"/>
  <c r="C28" i="4"/>
  <c r="H27" i="4"/>
  <c r="F27" i="4"/>
  <c r="C27" i="4"/>
  <c r="H26" i="4"/>
  <c r="F26" i="4"/>
  <c r="C26" i="4"/>
  <c r="H25" i="4"/>
  <c r="F25" i="4"/>
  <c r="C25" i="4"/>
  <c r="H24" i="4"/>
  <c r="F24" i="4"/>
  <c r="C24" i="4"/>
  <c r="H23" i="4"/>
  <c r="F23" i="4"/>
  <c r="C23" i="4"/>
  <c r="H22" i="4"/>
  <c r="F22" i="4"/>
  <c r="C22" i="4"/>
  <c r="H21" i="4"/>
  <c r="F21" i="4"/>
  <c r="C21" i="4"/>
  <c r="H20" i="4"/>
  <c r="F20" i="4"/>
  <c r="C20" i="4"/>
  <c r="H19" i="4"/>
  <c r="F19" i="4"/>
  <c r="C19" i="4"/>
  <c r="H18" i="4"/>
  <c r="F18" i="4"/>
  <c r="C18" i="4"/>
  <c r="H17" i="4"/>
  <c r="F17" i="4"/>
  <c r="C17" i="4"/>
  <c r="H16" i="4"/>
  <c r="F16" i="4"/>
  <c r="C16" i="4"/>
  <c r="H15" i="4"/>
  <c r="F15" i="4"/>
  <c r="C15" i="4"/>
  <c r="H14" i="4"/>
  <c r="F14" i="4"/>
  <c r="C14" i="4"/>
  <c r="H13" i="4"/>
  <c r="F13" i="4"/>
  <c r="C13" i="4"/>
  <c r="H12" i="4"/>
  <c r="F12" i="4"/>
  <c r="C12" i="4"/>
  <c r="H11" i="4"/>
  <c r="F11" i="4"/>
  <c r="C11" i="4"/>
  <c r="H10" i="4"/>
  <c r="F10" i="4"/>
  <c r="C10" i="4"/>
  <c r="H9" i="4"/>
  <c r="F9" i="4"/>
  <c r="C9" i="4"/>
  <c r="H8" i="4"/>
  <c r="F8" i="4"/>
  <c r="C8" i="4"/>
  <c r="H7" i="4"/>
  <c r="F7" i="4"/>
  <c r="C7" i="4"/>
  <c r="H6" i="4"/>
  <c r="F6" i="4"/>
  <c r="C6" i="4"/>
  <c r="H5" i="4"/>
  <c r="F5" i="4"/>
  <c r="C5" i="4"/>
  <c r="F42" i="2" l="1"/>
  <c r="I42" i="2"/>
  <c r="L42" i="2"/>
  <c r="O42" i="2"/>
  <c r="R42" i="2"/>
  <c r="F41" i="2"/>
  <c r="I41" i="2"/>
  <c r="L41" i="2"/>
  <c r="O41" i="2"/>
  <c r="R41" i="2"/>
  <c r="R40" i="2"/>
  <c r="O40" i="2"/>
  <c r="L40" i="2"/>
  <c r="I40" i="2"/>
  <c r="F40" i="2"/>
  <c r="F39" i="2"/>
  <c r="I39" i="2"/>
  <c r="L39" i="2"/>
  <c r="O39" i="2"/>
  <c r="R39" i="2"/>
  <c r="F38" i="2"/>
  <c r="I38" i="2"/>
  <c r="L38" i="2"/>
  <c r="O38" i="2"/>
  <c r="R38" i="2"/>
  <c r="F37" i="2"/>
  <c r="I37" i="2"/>
  <c r="L37" i="2"/>
  <c r="O37" i="2"/>
  <c r="R37" i="2"/>
  <c r="R36" i="2"/>
  <c r="O36" i="2"/>
  <c r="L36" i="2"/>
  <c r="I36" i="2"/>
  <c r="F36" i="2"/>
  <c r="R35" i="2"/>
  <c r="O35" i="2"/>
  <c r="L35" i="2"/>
  <c r="I35" i="2"/>
  <c r="F35" i="2"/>
  <c r="R34" i="2"/>
  <c r="O34" i="2"/>
  <c r="L34" i="2"/>
  <c r="I34" i="2"/>
  <c r="F34" i="2"/>
  <c r="R33" i="2"/>
  <c r="O33" i="2"/>
  <c r="L33" i="2"/>
  <c r="I33" i="2"/>
  <c r="F33" i="2"/>
  <c r="F32" i="2"/>
  <c r="I32" i="2"/>
  <c r="L32" i="2"/>
  <c r="O32" i="2"/>
  <c r="R32" i="2"/>
  <c r="F31" i="2"/>
  <c r="I31" i="2"/>
  <c r="L31" i="2"/>
  <c r="O31" i="2"/>
  <c r="R31" i="2"/>
  <c r="F30" i="2"/>
  <c r="I30" i="2"/>
  <c r="L30" i="2"/>
  <c r="O30" i="2"/>
  <c r="R30" i="2"/>
  <c r="R29" i="2"/>
  <c r="O29" i="2"/>
  <c r="L29" i="2"/>
  <c r="I29" i="2"/>
  <c r="F29" i="2"/>
  <c r="R28" i="2"/>
  <c r="O28" i="2"/>
  <c r="L28" i="2"/>
  <c r="I28" i="2"/>
  <c r="F28" i="2"/>
  <c r="R27" i="2"/>
  <c r="O27" i="2"/>
  <c r="L27" i="2"/>
  <c r="I27" i="2"/>
  <c r="F27" i="2"/>
  <c r="F26" i="2"/>
  <c r="I26" i="2"/>
  <c r="L26" i="2"/>
  <c r="O26" i="2"/>
  <c r="R26" i="2"/>
  <c r="R25" i="2"/>
  <c r="O25" i="2"/>
  <c r="L25" i="2"/>
  <c r="I25" i="2"/>
  <c r="F25" i="2"/>
  <c r="R24" i="2"/>
  <c r="O24" i="2"/>
  <c r="L24" i="2"/>
  <c r="I24" i="2"/>
  <c r="F24" i="2"/>
  <c r="R23" i="2"/>
  <c r="O23" i="2"/>
  <c r="L23" i="2"/>
  <c r="I23" i="2"/>
  <c r="F23" i="2"/>
  <c r="R22" i="2"/>
  <c r="O22" i="2"/>
  <c r="L22" i="2"/>
  <c r="I22" i="2"/>
  <c r="F22" i="2"/>
  <c r="R21" i="2"/>
  <c r="O21" i="2"/>
  <c r="L21" i="2"/>
  <c r="I21" i="2"/>
  <c r="F21" i="2"/>
  <c r="R20" i="2"/>
  <c r="O20" i="2"/>
  <c r="L20" i="2"/>
  <c r="I20" i="2"/>
  <c r="F20" i="2"/>
  <c r="R19" i="2"/>
  <c r="O19" i="2"/>
  <c r="L19" i="2"/>
  <c r="I19" i="2"/>
  <c r="F19" i="2"/>
  <c r="R18" i="2"/>
  <c r="O18" i="2"/>
  <c r="L18" i="2"/>
  <c r="I18" i="2"/>
  <c r="F18" i="2"/>
  <c r="F17" i="2"/>
  <c r="I17" i="2"/>
  <c r="L17" i="2"/>
  <c r="O17" i="2"/>
  <c r="R17" i="2"/>
  <c r="F16" i="2"/>
  <c r="I16" i="2"/>
  <c r="L16" i="2"/>
  <c r="O16" i="2"/>
  <c r="R16" i="2"/>
  <c r="R15" i="2"/>
  <c r="O15" i="2"/>
  <c r="L15" i="2"/>
  <c r="I15" i="2"/>
  <c r="F15" i="2"/>
  <c r="F14" i="2"/>
  <c r="I14" i="2"/>
  <c r="L14" i="2"/>
  <c r="O14" i="2"/>
  <c r="R14" i="2"/>
  <c r="R13" i="2"/>
  <c r="O13" i="2"/>
  <c r="L13" i="2"/>
  <c r="I13" i="2"/>
  <c r="F13" i="2"/>
  <c r="R12" i="2"/>
  <c r="O12" i="2"/>
  <c r="L12" i="2"/>
  <c r="I12" i="2"/>
  <c r="F12" i="2"/>
  <c r="R11" i="2"/>
  <c r="O11" i="2"/>
  <c r="L11" i="2"/>
  <c r="I11" i="2"/>
  <c r="F11" i="2"/>
  <c r="R10" i="2"/>
  <c r="O10" i="2"/>
  <c r="L10" i="2"/>
  <c r="I10" i="2"/>
  <c r="F10" i="2"/>
  <c r="R9" i="2"/>
  <c r="O9" i="2"/>
  <c r="L9" i="2"/>
  <c r="I9" i="2"/>
  <c r="F9" i="2"/>
  <c r="R8" i="2"/>
  <c r="O8" i="2"/>
  <c r="L8" i="2"/>
  <c r="I8" i="2"/>
  <c r="F8" i="2"/>
</calcChain>
</file>

<file path=xl/sharedStrings.xml><?xml version="1.0" encoding="utf-8"?>
<sst xmlns="http://schemas.openxmlformats.org/spreadsheetml/2006/main" count="160" uniqueCount="101">
  <si>
    <t>Gene</t>
  </si>
  <si>
    <t>RPKMs</t>
  </si>
  <si>
    <t>JGI_ID</t>
  </si>
  <si>
    <t>wtg2.1</t>
  </si>
  <si>
    <t>mtg2.1</t>
  </si>
  <si>
    <t>wtara2.1</t>
  </si>
  <si>
    <t>mtara2.1</t>
  </si>
  <si>
    <t>wtxyl2.1</t>
  </si>
  <si>
    <t>mtxyl2.1</t>
  </si>
  <si>
    <t>wtax2.1</t>
  </si>
  <si>
    <t>mtax2.1</t>
  </si>
  <si>
    <t>wtax8.1</t>
  </si>
  <si>
    <t>mtax8.1</t>
  </si>
  <si>
    <t>NA</t>
  </si>
  <si>
    <t>down-regulated in mt</t>
  </si>
  <si>
    <t>up-regulated in mt</t>
  </si>
  <si>
    <t>An02g02480</t>
  </si>
  <si>
    <t>Clade</t>
  </si>
  <si>
    <t>subclade E(i): phosphate transporters</t>
  </si>
  <si>
    <t>An08g10400</t>
  </si>
  <si>
    <t>ND; ortholog(s) have UDP-galactose transmembrane transporter activity, role in UDP-galactose transmembrane import into Golgi lumen and integral component of Golgi membrane localization</t>
  </si>
  <si>
    <t>subclade A(i): glucose/pentoses transporters</t>
  </si>
  <si>
    <t>clade D: oligosaccharide transporters (including melibiose and maltose transporters)</t>
  </si>
  <si>
    <t>clade C(iii): inositol/fructose and some oligosaccharides</t>
  </si>
  <si>
    <t>clade B: quinic acid and D-galacturonic acid transporters</t>
  </si>
  <si>
    <t>An14g04280|gatA|D-glucose (weak)</t>
  </si>
  <si>
    <t>An02g02810|D-glucose (weak)</t>
  </si>
  <si>
    <t>An15g03940|D-mannose, D-fructose (strong)/D-glucose, D-galactose (moderate)</t>
  </si>
  <si>
    <t>An07g02060|turanose, methyl-glucose (weak)</t>
  </si>
  <si>
    <t>An01g08780</t>
  </si>
  <si>
    <t>clade F:  glycerol/mannitol/pentose and some oligosaccharide transporters</t>
  </si>
  <si>
    <t>clade A(ii): glucose/pentoses transporters</t>
  </si>
  <si>
    <t>An14g01600</t>
  </si>
  <si>
    <t>clade H: lactose/cellodextrin, melizitose and turanose (weakly) transporters</t>
  </si>
  <si>
    <t>An06g00560</t>
  </si>
  <si>
    <t>subclade A(iii): glucose/pentoses transporters</t>
  </si>
  <si>
    <t>clade G: D-glucose or some oligosaccharides weakly</t>
  </si>
  <si>
    <t>An08g01720|D-glucose (weak)</t>
  </si>
  <si>
    <t>An18g01700|D-glucose (weak)</t>
  </si>
  <si>
    <t>An12g09270|lac12</t>
  </si>
  <si>
    <t>An02g08230</t>
  </si>
  <si>
    <t>An06g00620|mal11|D-galactose (strong)</t>
  </si>
  <si>
    <t>An14g02740|(glcCa)|mannitol (weak)</t>
  </si>
  <si>
    <t>An08g03850</t>
  </si>
  <si>
    <t>An08g08000</t>
  </si>
  <si>
    <t>An02g07610</t>
  </si>
  <si>
    <t>subclade A(ii): glucose/pentoses transporters</t>
  </si>
  <si>
    <t>outsiders group</t>
  </si>
  <si>
    <t>An02g03540</t>
  </si>
  <si>
    <t>Genes</t>
  </si>
  <si>
    <t>Fold_change_wtg_over_wtara</t>
  </si>
  <si>
    <t>Fold_change_wtg2_over_wtax2</t>
  </si>
  <si>
    <t>Other putative transporters genes. Deletion has no effect on transcript levels or the genes show very low transcript levels</t>
  </si>
  <si>
    <t>The transporter genes that are down or up-regulated (&gt;2-fold change; FC) are marked green. The yellow marked cells represents a p-value &gt;0.01. The red marked cells are values that are below 5 RPKM.</t>
  </si>
  <si>
    <t>wtg2.2</t>
  </si>
  <si>
    <t>mtg2.2</t>
  </si>
  <si>
    <t>wtara2.2</t>
  </si>
  <si>
    <t>mtara2.2</t>
  </si>
  <si>
    <t>wtxyl2.2</t>
  </si>
  <si>
    <t>mtxyl2.2</t>
  </si>
  <si>
    <t>wtax2.2</t>
  </si>
  <si>
    <t>mtax2.2</t>
  </si>
  <si>
    <t>wtax8.2</t>
  </si>
  <si>
    <t>mtax8.2</t>
  </si>
  <si>
    <t>An12g07450|mstA</t>
  </si>
  <si>
    <t>An02g00590|mstF</t>
  </si>
  <si>
    <t xml:space="preserve">An14g01600 </t>
  </si>
  <si>
    <t xml:space="preserve">An02g02810 </t>
  </si>
  <si>
    <t xml:space="preserve">An18g00440 </t>
  </si>
  <si>
    <t xml:space="preserve">An07g00230 </t>
  </si>
  <si>
    <t>An11g00120</t>
  </si>
  <si>
    <t xml:space="preserve">An13g03250 </t>
  </si>
  <si>
    <t>An02g02810</t>
  </si>
  <si>
    <t xml:space="preserve">An14g04280 </t>
  </si>
  <si>
    <t xml:space="preserve">An12g07450|mstA </t>
  </si>
  <si>
    <r>
      <t xml:space="preserve">closest </t>
    </r>
    <r>
      <rPr>
        <b/>
        <i/>
        <sz val="11"/>
        <color theme="1"/>
        <rFont val="Calibri"/>
        <family val="2"/>
        <scheme val="minor"/>
      </rPr>
      <t>A. niger</t>
    </r>
    <r>
      <rPr>
        <b/>
        <sz val="11"/>
        <color theme="1"/>
        <rFont val="Calibri"/>
        <family val="2"/>
        <scheme val="minor"/>
      </rPr>
      <t xml:space="preserve"> homolog</t>
    </r>
  </si>
  <si>
    <t>FC wt_glc over mutant_glc</t>
  </si>
  <si>
    <t xml:space="preserve"> FC mutant_glc over wt_glc</t>
  </si>
  <si>
    <t>FC = fold change, PV = P-value</t>
  </si>
  <si>
    <t>FC wt_xyl over mutant_xyl</t>
  </si>
  <si>
    <t xml:space="preserve"> FC mutant_xyl over wt_xyl</t>
  </si>
  <si>
    <t>FC wt_ara over mutant_ara</t>
  </si>
  <si>
    <t xml:space="preserve"> FC mutant_ara over wt_ara</t>
  </si>
  <si>
    <t>FC wt_ax2h over mutant_ax2h</t>
  </si>
  <si>
    <t xml:space="preserve"> FC mutant_ax2h over wt_ax2h</t>
  </si>
  <si>
    <t>PV wt_ara over mutant_ara</t>
  </si>
  <si>
    <t>PV wt_glc over mutant_glc</t>
  </si>
  <si>
    <t>PV wt_xyl over mutant_xyl</t>
  </si>
  <si>
    <t>PV wt_ax2h over mutant_ax2h</t>
  </si>
  <si>
    <t>PV wt_ax8h over mutant_ax8h</t>
  </si>
  <si>
    <t>FC wt_ax8h over mutant_ax8h</t>
  </si>
  <si>
    <t xml:space="preserve"> FC mutant_ax8h over wt_ax8h</t>
  </si>
  <si>
    <t>Fold_change_wtglc_over_wtxyl</t>
  </si>
  <si>
    <t>Fold_change_wtxyl_over_wtglc</t>
  </si>
  <si>
    <t>Pvalue_wtglc_over_wtxyl</t>
  </si>
  <si>
    <t>Fold_change_wtara_over_wtglc</t>
  </si>
  <si>
    <t>Pvalue_wtglc_over_wtara</t>
  </si>
  <si>
    <t>Pvalue_wtglc_over_wtax2h</t>
  </si>
  <si>
    <t>Fold_change_wtax2h_over_wtglc</t>
  </si>
  <si>
    <r>
      <t xml:space="preserve">Additional file 3.1. Differentially expressed genes predicted to be involved in sugar transport in the </t>
    </r>
    <r>
      <rPr>
        <b/>
        <i/>
        <sz val="11"/>
        <color theme="1"/>
        <rFont val="Calibri"/>
        <family val="2"/>
        <scheme val="minor"/>
      </rPr>
      <t>ΔMtxyr1</t>
    </r>
    <r>
      <rPr>
        <b/>
        <sz val="11"/>
        <color theme="1"/>
        <rFont val="Calibri"/>
        <family val="2"/>
        <scheme val="minor"/>
      </rPr>
      <t xml:space="preserve"> deletion strain grown on D-xylose, L-arabinose and wheat arabinoxylan</t>
    </r>
  </si>
  <si>
    <t>Additional file 3.2. Differentially expressed genes predicted to be involved in sugar transport in the wild type strain (2 h D-glucose compared to 2 h D-xylose, L-arabinose and wheat arabinoxylan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rgb="FF000000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1">
    <xf numFmtId="0" fontId="0" fillId="0" borderId="0" xfId="0"/>
    <xf numFmtId="0" fontId="16" fillId="0" borderId="10" xfId="0" applyFont="1" applyBorder="1"/>
    <xf numFmtId="0" fontId="0" fillId="0" borderId="15" xfId="0" applyBorder="1"/>
    <xf numFmtId="0" fontId="0" fillId="0" borderId="16" xfId="0" applyBorder="1"/>
    <xf numFmtId="0" fontId="16" fillId="0" borderId="11" xfId="0" applyFont="1" applyBorder="1"/>
    <xf numFmtId="0" fontId="16" fillId="0" borderId="0" xfId="0" applyFont="1" applyBorder="1"/>
    <xf numFmtId="0" fontId="16" fillId="0" borderId="17" xfId="0" applyFont="1" applyBorder="1"/>
    <xf numFmtId="0" fontId="0" fillId="0" borderId="11" xfId="0" applyBorder="1"/>
    <xf numFmtId="0" fontId="0" fillId="0" borderId="0" xfId="0" applyBorder="1"/>
    <xf numFmtId="11" fontId="0" fillId="0" borderId="17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11" fontId="0" fillId="0" borderId="20" xfId="0" applyNumberFormat="1" applyBorder="1"/>
    <xf numFmtId="0" fontId="0" fillId="0" borderId="20" xfId="0" applyBorder="1"/>
    <xf numFmtId="2" fontId="0" fillId="0" borderId="0" xfId="0" applyNumberFormat="1" applyBorder="1"/>
    <xf numFmtId="2" fontId="0" fillId="0" borderId="19" xfId="0" applyNumberFormat="1" applyBorder="1"/>
    <xf numFmtId="2" fontId="0" fillId="0" borderId="11" xfId="0" applyNumberFormat="1" applyBorder="1"/>
    <xf numFmtId="2" fontId="0" fillId="0" borderId="18" xfId="0" applyNumberFormat="1" applyBorder="1"/>
    <xf numFmtId="0" fontId="16" fillId="0" borderId="12" xfId="0" applyFont="1" applyBorder="1"/>
    <xf numFmtId="0" fontId="16" fillId="0" borderId="12" xfId="0" applyFont="1" applyBorder="1" applyAlignment="1">
      <alignment horizontal="center"/>
    </xf>
    <xf numFmtId="0" fontId="0" fillId="0" borderId="11" xfId="0" applyFont="1" applyBorder="1"/>
    <xf numFmtId="0" fontId="0" fillId="0" borderId="21" xfId="0" applyBorder="1"/>
    <xf numFmtId="0" fontId="0" fillId="0" borderId="15" xfId="0" applyFont="1" applyBorder="1"/>
    <xf numFmtId="0" fontId="20" fillId="0" borderId="21" xfId="0" applyFont="1" applyBorder="1" applyAlignment="1">
      <alignment vertical="center"/>
    </xf>
    <xf numFmtId="11" fontId="0" fillId="0" borderId="0" xfId="0" applyNumberFormat="1" applyBorder="1"/>
    <xf numFmtId="2" fontId="0" fillId="0" borderId="21" xfId="0" applyNumberFormat="1" applyBorder="1"/>
    <xf numFmtId="2" fontId="0" fillId="0" borderId="22" xfId="0" applyNumberFormat="1" applyBorder="1"/>
    <xf numFmtId="0" fontId="0" fillId="0" borderId="23" xfId="0" applyBorder="1"/>
    <xf numFmtId="0" fontId="0" fillId="0" borderId="22" xfId="0" applyBorder="1"/>
    <xf numFmtId="11" fontId="0" fillId="0" borderId="19" xfId="0" applyNumberFormat="1" applyBorder="1"/>
    <xf numFmtId="11" fontId="0" fillId="0" borderId="23" xfId="0" applyNumberFormat="1" applyBorder="1"/>
    <xf numFmtId="11" fontId="0" fillId="0" borderId="22" xfId="0" applyNumberFormat="1" applyBorder="1"/>
    <xf numFmtId="0" fontId="0" fillId="0" borderId="24" xfId="0" applyBorder="1"/>
    <xf numFmtId="0" fontId="0" fillId="0" borderId="18" xfId="0" applyFont="1" applyBorder="1"/>
    <xf numFmtId="0" fontId="20" fillId="0" borderId="22" xfId="0" applyFont="1" applyBorder="1" applyAlignment="1">
      <alignment vertical="center"/>
    </xf>
    <xf numFmtId="0" fontId="20" fillId="0" borderId="0" xfId="0" applyFont="1" applyBorder="1" applyAlignment="1">
      <alignment vertical="center"/>
    </xf>
    <xf numFmtId="0" fontId="20" fillId="0" borderId="19" xfId="0" applyFont="1" applyBorder="1" applyAlignment="1">
      <alignment vertical="center"/>
    </xf>
    <xf numFmtId="0" fontId="16" fillId="0" borderId="0" xfId="0" applyFont="1"/>
    <xf numFmtId="2" fontId="0" fillId="0" borderId="23" xfId="0" applyNumberFormat="1" applyBorder="1"/>
    <xf numFmtId="2" fontId="0" fillId="0" borderId="17" xfId="0" applyNumberFormat="1" applyBorder="1"/>
    <xf numFmtId="2" fontId="0" fillId="0" borderId="20" xfId="0" applyNumberFormat="1" applyBorder="1"/>
    <xf numFmtId="0" fontId="0" fillId="0" borderId="12" xfId="0" applyBorder="1"/>
    <xf numFmtId="2" fontId="0" fillId="0" borderId="12" xfId="0" applyNumberFormat="1" applyBorder="1"/>
    <xf numFmtId="2" fontId="0" fillId="0" borderId="13" xfId="0" applyNumberFormat="1" applyBorder="1"/>
    <xf numFmtId="0" fontId="0" fillId="0" borderId="14" xfId="0" applyBorder="1"/>
    <xf numFmtId="11" fontId="0" fillId="0" borderId="14" xfId="0" applyNumberFormat="1" applyBorder="1"/>
    <xf numFmtId="0" fontId="0" fillId="0" borderId="0" xfId="0" applyFont="1"/>
    <xf numFmtId="0" fontId="0" fillId="0" borderId="24" xfId="0" applyFont="1" applyBorder="1"/>
    <xf numFmtId="0" fontId="0" fillId="0" borderId="16" xfId="0" applyFont="1" applyBorder="1"/>
    <xf numFmtId="0" fontId="0" fillId="0" borderId="19" xfId="0" applyFont="1" applyBorder="1"/>
    <xf numFmtId="0" fontId="0" fillId="0" borderId="10" xfId="0" applyFont="1" applyBorder="1"/>
    <xf numFmtId="0" fontId="0" fillId="0" borderId="21" xfId="0" applyFont="1" applyBorder="1"/>
    <xf numFmtId="0" fontId="21" fillId="0" borderId="22" xfId="0" applyFont="1" applyBorder="1" applyAlignment="1">
      <alignment vertical="center"/>
    </xf>
    <xf numFmtId="0" fontId="20" fillId="0" borderId="13" xfId="0" applyFont="1" applyBorder="1" applyAlignment="1">
      <alignment vertical="center"/>
    </xf>
    <xf numFmtId="0" fontId="16" fillId="0" borderId="24" xfId="0" applyFont="1" applyBorder="1"/>
    <xf numFmtId="2" fontId="0" fillId="0" borderId="15" xfId="0" applyNumberFormat="1" applyBorder="1"/>
    <xf numFmtId="2" fontId="0" fillId="0" borderId="16" xfId="0" applyNumberFormat="1" applyBorder="1"/>
    <xf numFmtId="11" fontId="0" fillId="0" borderId="11" xfId="0" applyNumberFormat="1" applyBorder="1"/>
    <xf numFmtId="0" fontId="22" fillId="0" borderId="0" xfId="0" applyFont="1"/>
    <xf numFmtId="0" fontId="16" fillId="0" borderId="21" xfId="0" applyFont="1" applyBorder="1" applyAlignment="1">
      <alignment wrapText="1"/>
    </xf>
    <xf numFmtId="0" fontId="16" fillId="0" borderId="16" xfId="0" applyFont="1" applyBorder="1" applyAlignment="1">
      <alignment wrapText="1"/>
    </xf>
    <xf numFmtId="0" fontId="16" fillId="0" borderId="15" xfId="0" applyFont="1" applyBorder="1" applyAlignment="1">
      <alignment wrapText="1"/>
    </xf>
    <xf numFmtId="0" fontId="16" fillId="0" borderId="11" xfId="0" applyFont="1" applyBorder="1" applyAlignment="1">
      <alignment wrapText="1"/>
    </xf>
    <xf numFmtId="0" fontId="18" fillId="0" borderId="0" xfId="0" applyFont="1" applyAlignment="1">
      <alignment wrapText="1"/>
    </xf>
    <xf numFmtId="0" fontId="16" fillId="0" borderId="22" xfId="0" applyFont="1" applyBorder="1" applyAlignment="1">
      <alignment wrapText="1"/>
    </xf>
    <xf numFmtId="0" fontId="16" fillId="0" borderId="0" xfId="0" applyFont="1" applyBorder="1" applyAlignment="1">
      <alignment wrapText="1"/>
    </xf>
    <xf numFmtId="0" fontId="16" fillId="0" borderId="17" xfId="0" applyFont="1" applyBorder="1" applyAlignment="1">
      <alignment wrapText="1"/>
    </xf>
    <xf numFmtId="0" fontId="0" fillId="0" borderId="0" xfId="0" applyAlignment="1">
      <alignment wrapText="1"/>
    </xf>
    <xf numFmtId="0" fontId="16" fillId="0" borderId="13" xfId="0" applyFont="1" applyBorder="1" applyAlignment="1">
      <alignment wrapText="1"/>
    </xf>
    <xf numFmtId="0" fontId="0" fillId="0" borderId="24" xfId="0" applyBorder="1" applyAlignment="1">
      <alignment wrapText="1"/>
    </xf>
    <xf numFmtId="0" fontId="16" fillId="0" borderId="11" xfId="0" applyFont="1" applyBorder="1" applyAlignment="1">
      <alignment horizontal="left" wrapText="1"/>
    </xf>
    <xf numFmtId="0" fontId="16" fillId="0" borderId="0" xfId="0" applyFont="1" applyBorder="1" applyAlignment="1">
      <alignment horizontal="center" wrapText="1"/>
    </xf>
    <xf numFmtId="0" fontId="16" fillId="0" borderId="21" xfId="0" applyFont="1" applyBorder="1" applyAlignment="1">
      <alignment horizontal="center" wrapText="1"/>
    </xf>
    <xf numFmtId="0" fontId="16" fillId="0" borderId="22" xfId="0" applyFont="1" applyBorder="1" applyAlignment="1">
      <alignment horizontal="center" wrapText="1"/>
    </xf>
    <xf numFmtId="0" fontId="16" fillId="0" borderId="23" xfId="0" applyFont="1" applyBorder="1" applyAlignment="1">
      <alignment horizontal="center" wrapText="1"/>
    </xf>
    <xf numFmtId="0" fontId="16" fillId="0" borderId="17" xfId="0" applyFont="1" applyBorder="1" applyAlignment="1">
      <alignment horizontal="center" wrapText="1"/>
    </xf>
    <xf numFmtId="0" fontId="16" fillId="0" borderId="11" xfId="0" applyFont="1" applyBorder="1" applyAlignment="1">
      <alignment horizontal="center" wrapText="1"/>
    </xf>
    <xf numFmtId="0" fontId="16" fillId="0" borderId="12" xfId="0" applyFont="1" applyBorder="1" applyAlignment="1">
      <alignment horizontal="center"/>
    </xf>
    <xf numFmtId="0" fontId="16" fillId="0" borderId="13" xfId="0" applyFont="1" applyBorder="1" applyAlignment="1">
      <alignment horizontal="center"/>
    </xf>
    <xf numFmtId="0" fontId="16" fillId="0" borderId="14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19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9</xdr:row>
      <xdr:rowOff>38100</xdr:rowOff>
    </xdr:from>
    <xdr:to>
      <xdr:col>0</xdr:col>
      <xdr:colOff>342900</xdr:colOff>
      <xdr:row>11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9050" y="1019175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1</a:t>
          </a:r>
        </a:p>
      </xdr:txBody>
    </xdr:sp>
    <xdr:clientData/>
  </xdr:twoCellAnchor>
  <xdr:twoCellAnchor>
    <xdr:from>
      <xdr:col>0</xdr:col>
      <xdr:colOff>19050</xdr:colOff>
      <xdr:row>13</xdr:row>
      <xdr:rowOff>123825</xdr:rowOff>
    </xdr:from>
    <xdr:to>
      <xdr:col>0</xdr:col>
      <xdr:colOff>342900</xdr:colOff>
      <xdr:row>15</xdr:row>
      <xdr:rowOff>952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19050" y="1876425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2</a:t>
          </a:r>
        </a:p>
      </xdr:txBody>
    </xdr:sp>
    <xdr:clientData/>
  </xdr:twoCellAnchor>
  <xdr:twoCellAnchor>
    <xdr:from>
      <xdr:col>0</xdr:col>
      <xdr:colOff>19050</xdr:colOff>
      <xdr:row>16</xdr:row>
      <xdr:rowOff>9525</xdr:rowOff>
    </xdr:from>
    <xdr:to>
      <xdr:col>0</xdr:col>
      <xdr:colOff>342900</xdr:colOff>
      <xdr:row>17</xdr:row>
      <xdr:rowOff>171450</xdr:rowOff>
    </xdr:to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 txBox="1"/>
      </xdr:nvSpPr>
      <xdr:spPr>
        <a:xfrm>
          <a:off x="19050" y="2343150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3</a:t>
          </a:r>
        </a:p>
      </xdr:txBody>
    </xdr:sp>
    <xdr:clientData/>
  </xdr:twoCellAnchor>
  <xdr:twoCellAnchor>
    <xdr:from>
      <xdr:col>0</xdr:col>
      <xdr:colOff>19050</xdr:colOff>
      <xdr:row>19</xdr:row>
      <xdr:rowOff>9525</xdr:rowOff>
    </xdr:from>
    <xdr:to>
      <xdr:col>0</xdr:col>
      <xdr:colOff>342900</xdr:colOff>
      <xdr:row>20</xdr:row>
      <xdr:rowOff>171450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19050" y="2933700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4</a:t>
          </a:r>
        </a:p>
      </xdr:txBody>
    </xdr:sp>
    <xdr:clientData/>
  </xdr:twoCellAnchor>
  <xdr:twoCellAnchor>
    <xdr:from>
      <xdr:col>0</xdr:col>
      <xdr:colOff>19050</xdr:colOff>
      <xdr:row>28</xdr:row>
      <xdr:rowOff>85725</xdr:rowOff>
    </xdr:from>
    <xdr:to>
      <xdr:col>0</xdr:col>
      <xdr:colOff>342900</xdr:colOff>
      <xdr:row>30</xdr:row>
      <xdr:rowOff>57150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 txBox="1"/>
      </xdr:nvSpPr>
      <xdr:spPr>
        <a:xfrm>
          <a:off x="19050" y="4743450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6</a:t>
          </a:r>
        </a:p>
      </xdr:txBody>
    </xdr:sp>
    <xdr:clientData/>
  </xdr:twoCellAnchor>
  <xdr:twoCellAnchor>
    <xdr:from>
      <xdr:col>0</xdr:col>
      <xdr:colOff>19050</xdr:colOff>
      <xdr:row>23</xdr:row>
      <xdr:rowOff>0</xdr:rowOff>
    </xdr:from>
    <xdr:to>
      <xdr:col>0</xdr:col>
      <xdr:colOff>342900</xdr:colOff>
      <xdr:row>24</xdr:row>
      <xdr:rowOff>16192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 txBox="1"/>
      </xdr:nvSpPr>
      <xdr:spPr>
        <a:xfrm>
          <a:off x="19050" y="3695700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5</a:t>
          </a:r>
        </a:p>
      </xdr:txBody>
    </xdr:sp>
    <xdr:clientData/>
  </xdr:twoCellAnchor>
  <xdr:twoCellAnchor>
    <xdr:from>
      <xdr:col>0</xdr:col>
      <xdr:colOff>9525</xdr:colOff>
      <xdr:row>35</xdr:row>
      <xdr:rowOff>123825</xdr:rowOff>
    </xdr:from>
    <xdr:to>
      <xdr:col>0</xdr:col>
      <xdr:colOff>333375</xdr:colOff>
      <xdr:row>37</xdr:row>
      <xdr:rowOff>952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 txBox="1"/>
      </xdr:nvSpPr>
      <xdr:spPr>
        <a:xfrm>
          <a:off x="9525" y="6124575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7</a:t>
          </a:r>
        </a:p>
      </xdr:txBody>
    </xdr:sp>
    <xdr:clientData/>
  </xdr:twoCellAnchor>
  <xdr:twoCellAnchor>
    <xdr:from>
      <xdr:col>0</xdr:col>
      <xdr:colOff>19050</xdr:colOff>
      <xdr:row>40</xdr:row>
      <xdr:rowOff>28575</xdr:rowOff>
    </xdr:from>
    <xdr:to>
      <xdr:col>0</xdr:col>
      <xdr:colOff>342900</xdr:colOff>
      <xdr:row>41</xdr:row>
      <xdr:rowOff>19050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SpPr txBox="1"/>
      </xdr:nvSpPr>
      <xdr:spPr>
        <a:xfrm>
          <a:off x="19050" y="7038975"/>
          <a:ext cx="323850" cy="3524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800"/>
            <a:t>8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53"/>
  <sheetViews>
    <sheetView tabSelected="1" workbookViewId="0"/>
  </sheetViews>
  <sheetFormatPr defaultRowHeight="15" x14ac:dyDescent="0.25"/>
  <cols>
    <col min="3" max="3" width="50.140625" customWidth="1"/>
    <col min="4" max="4" width="58.140625" customWidth="1"/>
    <col min="5" max="5" width="14.7109375" customWidth="1"/>
    <col min="6" max="6" width="14.42578125" customWidth="1"/>
    <col min="7" max="7" width="16.42578125" customWidth="1"/>
    <col min="8" max="8" width="14.42578125" customWidth="1"/>
    <col min="9" max="9" width="15" customWidth="1"/>
    <col min="10" max="10" width="16.140625" customWidth="1"/>
    <col min="11" max="11" width="16.7109375" customWidth="1"/>
    <col min="12" max="12" width="14.28515625" customWidth="1"/>
    <col min="13" max="13" width="16.28515625" customWidth="1"/>
    <col min="14" max="14" width="18" customWidth="1"/>
    <col min="15" max="15" width="16.28515625" customWidth="1"/>
    <col min="16" max="17" width="15.5703125" customWidth="1"/>
    <col min="18" max="18" width="16.28515625" customWidth="1"/>
    <col min="19" max="19" width="26.28515625" bestFit="1" customWidth="1"/>
  </cols>
  <sheetData>
    <row r="1" spans="1:39" x14ac:dyDescent="0.25">
      <c r="A1" s="38" t="s">
        <v>99</v>
      </c>
    </row>
    <row r="2" spans="1:39" x14ac:dyDescent="0.25">
      <c r="A2" s="59" t="s">
        <v>53</v>
      </c>
    </row>
    <row r="3" spans="1:39" x14ac:dyDescent="0.25">
      <c r="A3" s="59" t="s">
        <v>78</v>
      </c>
    </row>
    <row r="4" spans="1:39" ht="15.75" thickBot="1" x14ac:dyDescent="0.3">
      <c r="A4" s="59"/>
    </row>
    <row r="5" spans="1:39" ht="15.75" thickBot="1" x14ac:dyDescent="0.3">
      <c r="B5" s="1" t="s">
        <v>0</v>
      </c>
      <c r="C5" s="19"/>
      <c r="D5" s="19"/>
      <c r="E5" s="78"/>
      <c r="F5" s="79"/>
      <c r="G5" s="79"/>
      <c r="H5" s="79"/>
      <c r="I5" s="79"/>
      <c r="J5" s="79"/>
      <c r="K5" s="79"/>
      <c r="L5" s="79"/>
      <c r="M5" s="79"/>
      <c r="N5" s="79"/>
      <c r="O5" s="79"/>
      <c r="P5" s="79"/>
      <c r="Q5" s="79"/>
      <c r="R5" s="79"/>
      <c r="S5" s="80"/>
      <c r="T5" s="78" t="s">
        <v>1</v>
      </c>
      <c r="U5" s="79"/>
      <c r="V5" s="79"/>
      <c r="W5" s="79"/>
      <c r="X5" s="79"/>
      <c r="Y5" s="79"/>
      <c r="Z5" s="79"/>
      <c r="AA5" s="79"/>
      <c r="AB5" s="79"/>
      <c r="AC5" s="79"/>
      <c r="AD5" s="79"/>
      <c r="AE5" s="79"/>
      <c r="AF5" s="79"/>
      <c r="AG5" s="79"/>
      <c r="AH5" s="79"/>
      <c r="AI5" s="79"/>
      <c r="AJ5" s="79"/>
      <c r="AK5" s="79"/>
      <c r="AL5" s="79"/>
      <c r="AM5" s="80"/>
    </row>
    <row r="6" spans="1:39" s="68" customFormat="1" ht="32.25" customHeight="1" thickBot="1" x14ac:dyDescent="0.3">
      <c r="A6" s="70"/>
      <c r="B6" s="62"/>
      <c r="C6" s="63"/>
      <c r="D6" s="63"/>
      <c r="E6" s="71" t="s">
        <v>14</v>
      </c>
      <c r="F6" s="72" t="s">
        <v>15</v>
      </c>
      <c r="G6" s="72"/>
      <c r="H6" s="73" t="s">
        <v>15</v>
      </c>
      <c r="I6" s="74" t="s">
        <v>14</v>
      </c>
      <c r="J6" s="75"/>
      <c r="K6" s="73" t="s">
        <v>15</v>
      </c>
      <c r="L6" s="74" t="s">
        <v>14</v>
      </c>
      <c r="M6" s="75"/>
      <c r="N6" s="73" t="s">
        <v>14</v>
      </c>
      <c r="O6" s="74" t="s">
        <v>15</v>
      </c>
      <c r="P6" s="75"/>
      <c r="Q6" s="72" t="s">
        <v>15</v>
      </c>
      <c r="R6" s="72" t="s">
        <v>14</v>
      </c>
      <c r="S6" s="76"/>
      <c r="T6" s="77"/>
      <c r="U6" s="72"/>
      <c r="V6" s="72"/>
      <c r="W6" s="72"/>
      <c r="X6" s="72"/>
      <c r="Y6" s="72"/>
      <c r="Z6" s="72"/>
      <c r="AA6" s="72"/>
      <c r="AB6" s="72"/>
      <c r="AC6" s="72"/>
      <c r="AD6" s="72"/>
      <c r="AE6" s="72"/>
      <c r="AF6" s="72"/>
      <c r="AG6" s="72"/>
      <c r="AH6" s="72"/>
      <c r="AI6" s="72"/>
      <c r="AJ6" s="72"/>
      <c r="AK6" s="72"/>
      <c r="AL6" s="72"/>
      <c r="AM6" s="76"/>
    </row>
    <row r="7" spans="1:39" s="68" customFormat="1" ht="34.5" customHeight="1" thickBot="1" x14ac:dyDescent="0.3">
      <c r="A7" s="61" t="s">
        <v>17</v>
      </c>
      <c r="B7" s="62" t="s">
        <v>2</v>
      </c>
      <c r="C7" s="63" t="s">
        <v>75</v>
      </c>
      <c r="D7" s="64" t="s">
        <v>17</v>
      </c>
      <c r="E7" s="60" t="s">
        <v>76</v>
      </c>
      <c r="F7" s="69" t="s">
        <v>77</v>
      </c>
      <c r="G7" s="65" t="s">
        <v>86</v>
      </c>
      <c r="H7" s="60" t="s">
        <v>80</v>
      </c>
      <c r="I7" s="69" t="s">
        <v>79</v>
      </c>
      <c r="J7" s="65" t="s">
        <v>87</v>
      </c>
      <c r="K7" s="60" t="s">
        <v>82</v>
      </c>
      <c r="L7" s="69" t="s">
        <v>81</v>
      </c>
      <c r="M7" s="65" t="s">
        <v>85</v>
      </c>
      <c r="N7" s="60" t="s">
        <v>83</v>
      </c>
      <c r="O7" s="69" t="s">
        <v>84</v>
      </c>
      <c r="P7" s="65" t="s">
        <v>88</v>
      </c>
      <c r="Q7" s="60" t="s">
        <v>91</v>
      </c>
      <c r="R7" s="69" t="s">
        <v>90</v>
      </c>
      <c r="S7" s="65" t="s">
        <v>89</v>
      </c>
      <c r="T7" s="63" t="s">
        <v>3</v>
      </c>
      <c r="U7" s="66" t="s">
        <v>54</v>
      </c>
      <c r="V7" s="66" t="s">
        <v>4</v>
      </c>
      <c r="W7" s="66" t="s">
        <v>55</v>
      </c>
      <c r="X7" s="66" t="s">
        <v>5</v>
      </c>
      <c r="Y7" s="66" t="s">
        <v>56</v>
      </c>
      <c r="Z7" s="66" t="s">
        <v>6</v>
      </c>
      <c r="AA7" s="66" t="s">
        <v>57</v>
      </c>
      <c r="AB7" s="66" t="s">
        <v>7</v>
      </c>
      <c r="AC7" s="66" t="s">
        <v>58</v>
      </c>
      <c r="AD7" s="66" t="s">
        <v>8</v>
      </c>
      <c r="AE7" s="66" t="s">
        <v>59</v>
      </c>
      <c r="AF7" s="66" t="s">
        <v>9</v>
      </c>
      <c r="AG7" s="66" t="s">
        <v>60</v>
      </c>
      <c r="AH7" s="66" t="s">
        <v>10</v>
      </c>
      <c r="AI7" s="66" t="s">
        <v>61</v>
      </c>
      <c r="AJ7" s="66" t="s">
        <v>11</v>
      </c>
      <c r="AK7" s="66" t="s">
        <v>62</v>
      </c>
      <c r="AL7" s="66" t="s">
        <v>12</v>
      </c>
      <c r="AM7" s="67" t="s">
        <v>63</v>
      </c>
    </row>
    <row r="8" spans="1:39" x14ac:dyDescent="0.25">
      <c r="A8" s="33"/>
      <c r="B8" s="48">
        <v>2297070</v>
      </c>
      <c r="C8" s="35" t="s">
        <v>16</v>
      </c>
      <c r="D8" s="24" t="s">
        <v>18</v>
      </c>
      <c r="E8" s="26">
        <v>0.95184294400000002</v>
      </c>
      <c r="F8" s="27">
        <f t="shared" ref="F8:F42" si="0">1/E8</f>
        <v>1.0505934895074454</v>
      </c>
      <c r="G8" s="29">
        <v>0.49881516799999998</v>
      </c>
      <c r="H8" s="26">
        <v>0.83640152000000001</v>
      </c>
      <c r="I8" s="27">
        <f t="shared" ref="I8:I42" si="1">1/H8</f>
        <v>1.1955980185210566</v>
      </c>
      <c r="J8" s="29">
        <v>7.6853099999999999E-3</v>
      </c>
      <c r="K8" s="26">
        <v>1.0641322630000001</v>
      </c>
      <c r="L8" s="27">
        <f t="shared" ref="L8:L42" si="2">1/K8</f>
        <v>0.93973280838304962</v>
      </c>
      <c r="M8" s="29">
        <v>0.51016774899999995</v>
      </c>
      <c r="N8" s="26">
        <v>2.4248785640000001</v>
      </c>
      <c r="O8" s="27">
        <f t="shared" ref="O8:O42" si="3">1/N8</f>
        <v>0.41239178524075565</v>
      </c>
      <c r="P8" s="32">
        <v>4.1199999999999998E-8</v>
      </c>
      <c r="Q8" s="26">
        <v>0.61506484100000003</v>
      </c>
      <c r="R8" s="27">
        <f t="shared" ref="R8:R42" si="4">1/Q8</f>
        <v>1.6258448432431207</v>
      </c>
      <c r="S8" s="32">
        <v>5.3199999999999999E-5</v>
      </c>
      <c r="T8" s="26">
        <v>89.242268170000003</v>
      </c>
      <c r="U8" s="27">
        <v>77.419861659999995</v>
      </c>
      <c r="V8" s="27">
        <v>88.485381099999998</v>
      </c>
      <c r="W8" s="27">
        <v>86.608767470000004</v>
      </c>
      <c r="X8" s="27">
        <v>40.601787270000003</v>
      </c>
      <c r="Y8" s="27">
        <v>36.740420440000001</v>
      </c>
      <c r="Z8" s="27">
        <v>34.010403050000001</v>
      </c>
      <c r="AA8" s="27">
        <v>48.291935449999997</v>
      </c>
      <c r="AB8" s="27">
        <v>95.745402619999993</v>
      </c>
      <c r="AC8" s="27">
        <v>83.569173520000007</v>
      </c>
      <c r="AD8" s="27">
        <v>81.779397590000002</v>
      </c>
      <c r="AE8" s="27">
        <v>68.199586499999995</v>
      </c>
      <c r="AF8" s="27">
        <v>56.842882430000003</v>
      </c>
      <c r="AG8" s="27">
        <v>52.931784010000001</v>
      </c>
      <c r="AH8" s="27">
        <v>27.973690909999998</v>
      </c>
      <c r="AI8" s="27">
        <v>17.29647976</v>
      </c>
      <c r="AJ8" s="27">
        <v>53.188733259999999</v>
      </c>
      <c r="AK8" s="27">
        <v>59.10419503</v>
      </c>
      <c r="AL8" s="27">
        <v>28.440469920000002</v>
      </c>
      <c r="AM8" s="39">
        <v>40.626962149999997</v>
      </c>
    </row>
    <row r="9" spans="1:39" x14ac:dyDescent="0.25">
      <c r="A9" s="2"/>
      <c r="B9" s="23">
        <v>2299773</v>
      </c>
      <c r="C9" s="36" t="s">
        <v>19</v>
      </c>
      <c r="D9" s="21" t="s">
        <v>20</v>
      </c>
      <c r="E9" s="17">
        <v>1.0617751280000001</v>
      </c>
      <c r="F9" s="15">
        <f t="shared" si="0"/>
        <v>0.94181901009834157</v>
      </c>
      <c r="G9" s="8">
        <v>0.40542597000000002</v>
      </c>
      <c r="H9" s="17">
        <v>0.95365918199999999</v>
      </c>
      <c r="I9" s="15">
        <f t="shared" si="1"/>
        <v>1.0485926407197326</v>
      </c>
      <c r="J9" s="8">
        <v>0.43771722600000001</v>
      </c>
      <c r="K9" s="17">
        <v>0.9215293</v>
      </c>
      <c r="L9" s="15">
        <f t="shared" si="2"/>
        <v>1.0851526912926155</v>
      </c>
      <c r="M9" s="8">
        <v>0.30043990300000001</v>
      </c>
      <c r="N9" s="17">
        <v>3.1570496399999999</v>
      </c>
      <c r="O9" s="15">
        <f t="shared" si="3"/>
        <v>0.31675143378486759</v>
      </c>
      <c r="P9" s="25">
        <v>1.35E-10</v>
      </c>
      <c r="Q9" s="17">
        <v>0.754454819</v>
      </c>
      <c r="R9" s="15">
        <f t="shared" si="4"/>
        <v>1.3254604183262564</v>
      </c>
      <c r="S9" s="8">
        <v>1.5578650000000001E-3</v>
      </c>
      <c r="T9" s="17">
        <v>48.62938578</v>
      </c>
      <c r="U9" s="15">
        <v>50.440564139999999</v>
      </c>
      <c r="V9" s="15">
        <v>48.360407530000003</v>
      </c>
      <c r="W9" s="15">
        <v>44.945554659999999</v>
      </c>
      <c r="X9" s="15">
        <v>45.867688450000003</v>
      </c>
      <c r="Y9" s="15">
        <v>45.579713239999997</v>
      </c>
      <c r="Z9" s="15">
        <v>46.10011523</v>
      </c>
      <c r="AA9" s="15">
        <v>38.171344840000003</v>
      </c>
      <c r="AB9" s="15">
        <v>42.343847279999999</v>
      </c>
      <c r="AC9" s="15">
        <v>38.651655689999998</v>
      </c>
      <c r="AD9" s="15">
        <v>39.713039979999998</v>
      </c>
      <c r="AE9" s="15">
        <v>37.52906514</v>
      </c>
      <c r="AF9" s="15">
        <v>46.147479939999997</v>
      </c>
      <c r="AG9" s="15">
        <v>48.00330271</v>
      </c>
      <c r="AH9" s="15">
        <v>17.674521639999998</v>
      </c>
      <c r="AI9" s="15">
        <v>12.14787376</v>
      </c>
      <c r="AJ9" s="15">
        <v>41.320712010000001</v>
      </c>
      <c r="AK9" s="15">
        <v>38.110769339999997</v>
      </c>
      <c r="AL9" s="15">
        <v>28.1831745</v>
      </c>
      <c r="AM9" s="40">
        <v>31.744289349999999</v>
      </c>
    </row>
    <row r="10" spans="1:39" x14ac:dyDescent="0.25">
      <c r="A10" s="2"/>
      <c r="B10" s="23">
        <v>2295230</v>
      </c>
      <c r="C10" s="36" t="s">
        <v>27</v>
      </c>
      <c r="D10" s="7" t="s">
        <v>21</v>
      </c>
      <c r="E10" s="17">
        <v>0.76773251600000003</v>
      </c>
      <c r="F10" s="15">
        <f t="shared" si="0"/>
        <v>1.3025369893281946</v>
      </c>
      <c r="G10" s="8">
        <v>2.5257190000000001E-3</v>
      </c>
      <c r="H10" s="17">
        <v>1.2984365980000001</v>
      </c>
      <c r="I10" s="15">
        <f t="shared" si="1"/>
        <v>0.77015697303997277</v>
      </c>
      <c r="J10" s="8">
        <v>5.4159900000000003E-4</v>
      </c>
      <c r="K10" s="17">
        <v>1.204489795</v>
      </c>
      <c r="L10" s="15">
        <f t="shared" si="2"/>
        <v>0.83022704231379563</v>
      </c>
      <c r="M10" s="8">
        <v>3.5801584999999997E-2</v>
      </c>
      <c r="N10" s="17">
        <v>0.20243593700000001</v>
      </c>
      <c r="O10" s="15">
        <f t="shared" si="3"/>
        <v>4.9398343733800578</v>
      </c>
      <c r="P10" s="25">
        <v>3.3599999999999997E-5</v>
      </c>
      <c r="Q10" s="17">
        <v>2.803715902</v>
      </c>
      <c r="R10" s="15">
        <f t="shared" si="4"/>
        <v>0.35666951822282028</v>
      </c>
      <c r="S10" s="25">
        <v>1.02E-8</v>
      </c>
      <c r="T10" s="17">
        <v>18.557560160000001</v>
      </c>
      <c r="U10" s="15">
        <v>18.574965949999999</v>
      </c>
      <c r="V10" s="15">
        <v>25.124678830000001</v>
      </c>
      <c r="W10" s="15">
        <v>23.24180995</v>
      </c>
      <c r="X10" s="15">
        <v>24.915059129999999</v>
      </c>
      <c r="Y10" s="15">
        <v>24.14744864</v>
      </c>
      <c r="Z10" s="15">
        <v>28.77290726</v>
      </c>
      <c r="AA10" s="15">
        <v>30.322382659999999</v>
      </c>
      <c r="AB10" s="15">
        <v>23.561195659999999</v>
      </c>
      <c r="AC10" s="15">
        <v>25.04431417</v>
      </c>
      <c r="AD10" s="15">
        <v>30.409892200000002</v>
      </c>
      <c r="AE10" s="15">
        <v>32.701280609999998</v>
      </c>
      <c r="AF10" s="15">
        <v>18.614079140000001</v>
      </c>
      <c r="AG10" s="15">
        <v>18.188719880000001</v>
      </c>
      <c r="AH10" s="15">
        <v>83.897344000000004</v>
      </c>
      <c r="AI10" s="15">
        <v>97.902387340000004</v>
      </c>
      <c r="AJ10" s="15">
        <v>42.220057910000001</v>
      </c>
      <c r="AK10" s="15">
        <v>35.003552929999998</v>
      </c>
      <c r="AL10" s="15">
        <v>110.5802802</v>
      </c>
      <c r="AM10" s="40">
        <v>105.93278549999999</v>
      </c>
    </row>
    <row r="11" spans="1:39" x14ac:dyDescent="0.25">
      <c r="A11" s="2"/>
      <c r="B11" s="23">
        <v>98222</v>
      </c>
      <c r="C11" s="36" t="s">
        <v>64</v>
      </c>
      <c r="D11" s="7" t="s">
        <v>21</v>
      </c>
      <c r="E11" s="17">
        <v>0.50701735999999997</v>
      </c>
      <c r="F11" s="15">
        <f t="shared" si="0"/>
        <v>1.9723190543219271</v>
      </c>
      <c r="G11" s="25">
        <v>1.2E-5</v>
      </c>
      <c r="H11" s="17">
        <v>1.3687533270000001</v>
      </c>
      <c r="I11" s="15">
        <f t="shared" si="1"/>
        <v>0.73059183146738016</v>
      </c>
      <c r="J11" s="8">
        <v>1.6424699999999999E-4</v>
      </c>
      <c r="K11" s="17">
        <v>1.3273305719999999</v>
      </c>
      <c r="L11" s="15">
        <f t="shared" si="2"/>
        <v>0.75339182348012701</v>
      </c>
      <c r="M11" s="8">
        <v>6.9254310000000001E-3</v>
      </c>
      <c r="N11" s="17">
        <v>0.30701103000000002</v>
      </c>
      <c r="O11" s="15">
        <f t="shared" si="3"/>
        <v>3.2572119640131496</v>
      </c>
      <c r="P11" s="8">
        <v>1.7771429999999999E-3</v>
      </c>
      <c r="Q11" s="17">
        <v>1.922423985</v>
      </c>
      <c r="R11" s="15">
        <f t="shared" si="4"/>
        <v>0.52017661442150598</v>
      </c>
      <c r="S11" s="25">
        <v>2.5699999999999999E-7</v>
      </c>
      <c r="T11" s="17">
        <v>17.82910888</v>
      </c>
      <c r="U11" s="15">
        <v>17.85455009</v>
      </c>
      <c r="V11" s="15">
        <v>39.365148990000002</v>
      </c>
      <c r="W11" s="15">
        <v>31.014411590000002</v>
      </c>
      <c r="X11" s="15">
        <v>14.641743719999999</v>
      </c>
      <c r="Y11" s="15">
        <v>14.327035110000001</v>
      </c>
      <c r="Z11" s="15">
        <v>20.864578380000001</v>
      </c>
      <c r="AA11" s="15">
        <v>17.5865674</v>
      </c>
      <c r="AB11" s="15">
        <v>17.36736471</v>
      </c>
      <c r="AC11" s="15">
        <v>19.68336558</v>
      </c>
      <c r="AD11" s="15">
        <v>25.049373689999999</v>
      </c>
      <c r="AE11" s="15">
        <v>25.66393665</v>
      </c>
      <c r="AF11" s="15">
        <v>13.23399759</v>
      </c>
      <c r="AG11" s="15">
        <v>12.16760156</v>
      </c>
      <c r="AH11" s="15">
        <v>23.126874910000002</v>
      </c>
      <c r="AI11" s="15">
        <v>59.611517710000001</v>
      </c>
      <c r="AJ11" s="15">
        <v>47.370280309999998</v>
      </c>
      <c r="AK11" s="15">
        <v>41.646616109999997</v>
      </c>
      <c r="AL11" s="15">
        <v>84.740271590000006</v>
      </c>
      <c r="AM11" s="40">
        <v>86.387945189999996</v>
      </c>
    </row>
    <row r="12" spans="1:39" x14ac:dyDescent="0.25">
      <c r="A12" s="2"/>
      <c r="B12" s="23">
        <v>2076976</v>
      </c>
      <c r="C12" s="36" t="s">
        <v>26</v>
      </c>
      <c r="D12" s="7" t="s">
        <v>22</v>
      </c>
      <c r="E12" s="17">
        <v>1.335318789</v>
      </c>
      <c r="F12" s="15">
        <f t="shared" si="0"/>
        <v>0.74888484176043446</v>
      </c>
      <c r="G12" s="8">
        <v>3.7323400000000001E-4</v>
      </c>
      <c r="H12" s="17">
        <v>1.251270707</v>
      </c>
      <c r="I12" s="15">
        <f t="shared" si="1"/>
        <v>0.79918757340492907</v>
      </c>
      <c r="J12" s="8">
        <v>2.78201E-4</v>
      </c>
      <c r="K12" s="17">
        <v>0.81107072300000005</v>
      </c>
      <c r="L12" s="15">
        <f t="shared" si="2"/>
        <v>1.2329381047082868</v>
      </c>
      <c r="M12" s="8">
        <v>5.4612150000000002E-3</v>
      </c>
      <c r="N12" s="17">
        <v>0.177633069</v>
      </c>
      <c r="O12" s="15">
        <f t="shared" si="3"/>
        <v>5.6295824061903694</v>
      </c>
      <c r="P12" s="8">
        <v>1.06876E-4</v>
      </c>
      <c r="Q12" s="17">
        <v>2.9919112330000002</v>
      </c>
      <c r="R12" s="15">
        <f t="shared" si="4"/>
        <v>0.33423451503850143</v>
      </c>
      <c r="S12" s="25">
        <v>7.9900000000000003E-10</v>
      </c>
      <c r="T12" s="17">
        <v>55.670866799999999</v>
      </c>
      <c r="U12" s="15">
        <v>50.196680110000003</v>
      </c>
      <c r="V12" s="15">
        <v>39.180105830000002</v>
      </c>
      <c r="W12" s="15">
        <v>40.102495300000001</v>
      </c>
      <c r="X12" s="15">
        <v>49.18943058</v>
      </c>
      <c r="Y12" s="15">
        <v>43.587425869999997</v>
      </c>
      <c r="Z12" s="15">
        <v>36.848836429999999</v>
      </c>
      <c r="AA12" s="15">
        <v>38.399755599999999</v>
      </c>
      <c r="AB12" s="15">
        <v>107.3979765</v>
      </c>
      <c r="AC12" s="15">
        <v>107.2208633</v>
      </c>
      <c r="AD12" s="15">
        <v>127.8767029</v>
      </c>
      <c r="AE12" s="15">
        <v>140.66956450000001</v>
      </c>
      <c r="AF12" s="15">
        <v>42.285678779999998</v>
      </c>
      <c r="AG12" s="15">
        <v>48.11039796</v>
      </c>
      <c r="AH12" s="15">
        <v>217.33503580000001</v>
      </c>
      <c r="AI12" s="15">
        <v>291.55712620000003</v>
      </c>
      <c r="AJ12" s="15">
        <v>53.949764049999999</v>
      </c>
      <c r="AK12" s="15">
        <v>42.627400020000003</v>
      </c>
      <c r="AL12" s="15">
        <v>136.17723359999999</v>
      </c>
      <c r="AM12" s="40">
        <v>152.7730684</v>
      </c>
    </row>
    <row r="13" spans="1:39" ht="15.75" thickBot="1" x14ac:dyDescent="0.3">
      <c r="A13" s="3"/>
      <c r="B13" s="49">
        <v>2312740</v>
      </c>
      <c r="C13" s="37" t="s">
        <v>28</v>
      </c>
      <c r="D13" s="11" t="s">
        <v>23</v>
      </c>
      <c r="E13" s="18">
        <v>2.1990479839999999</v>
      </c>
      <c r="F13" s="16">
        <f t="shared" si="0"/>
        <v>0.45474223722077728</v>
      </c>
      <c r="G13" s="30">
        <v>1.6E-7</v>
      </c>
      <c r="H13" s="18">
        <v>1.416592662</v>
      </c>
      <c r="I13" s="16">
        <f t="shared" si="1"/>
        <v>0.70591922916511618</v>
      </c>
      <c r="J13" s="30">
        <v>1.8600000000000001E-5</v>
      </c>
      <c r="K13" s="18">
        <v>1.051523196</v>
      </c>
      <c r="L13" s="16">
        <f t="shared" si="2"/>
        <v>0.95100137001637763</v>
      </c>
      <c r="M13" s="12">
        <v>0.65025604800000003</v>
      </c>
      <c r="N13" s="18">
        <v>0.24560323000000001</v>
      </c>
      <c r="O13" s="16">
        <f t="shared" si="3"/>
        <v>4.0716076901757354</v>
      </c>
      <c r="P13" s="12">
        <v>8.3605799999999998E-4</v>
      </c>
      <c r="Q13" s="18">
        <v>7.5497792999999994E-2</v>
      </c>
      <c r="R13" s="16">
        <f t="shared" si="4"/>
        <v>13.245420299902014</v>
      </c>
      <c r="S13" s="30">
        <v>1.07E-14</v>
      </c>
      <c r="T13" s="18">
        <v>21.136260180000001</v>
      </c>
      <c r="U13" s="16">
        <v>25.27415233</v>
      </c>
      <c r="V13" s="16">
        <v>8.6927807759999993</v>
      </c>
      <c r="W13" s="16">
        <v>12.41199404</v>
      </c>
      <c r="X13" s="16">
        <v>67.619636060000005</v>
      </c>
      <c r="Y13" s="16">
        <v>64.169504489999994</v>
      </c>
      <c r="Z13" s="16">
        <v>49.932930579999997</v>
      </c>
      <c r="AA13" s="16">
        <v>88.646407690000004</v>
      </c>
      <c r="AB13" s="16">
        <v>140.20268189999999</v>
      </c>
      <c r="AC13" s="16">
        <v>131.32161529999999</v>
      </c>
      <c r="AD13" s="16">
        <v>176.1873228</v>
      </c>
      <c r="AE13" s="16">
        <v>208.4520043</v>
      </c>
      <c r="AF13" s="16">
        <v>30.91606693</v>
      </c>
      <c r="AG13" s="16">
        <v>28.90718584</v>
      </c>
      <c r="AH13" s="16">
        <v>175.8270947</v>
      </c>
      <c r="AI13" s="16">
        <v>67.749721280000003</v>
      </c>
      <c r="AJ13" s="16">
        <v>170.45873510000001</v>
      </c>
      <c r="AK13" s="16">
        <v>183.6498646</v>
      </c>
      <c r="AL13" s="16">
        <v>12.04370095</v>
      </c>
      <c r="AM13" s="41">
        <v>14.69071692</v>
      </c>
    </row>
    <row r="14" spans="1:39" x14ac:dyDescent="0.25">
      <c r="A14" s="22"/>
      <c r="B14" s="48">
        <v>108890</v>
      </c>
      <c r="C14" s="53" t="s">
        <v>25</v>
      </c>
      <c r="D14" s="22" t="s">
        <v>24</v>
      </c>
      <c r="E14" s="26">
        <v>1.3005346849999999</v>
      </c>
      <c r="F14" s="27">
        <f t="shared" si="0"/>
        <v>0.76891451764702456</v>
      </c>
      <c r="G14" s="28">
        <v>1.2486653E-2</v>
      </c>
      <c r="H14" s="26">
        <v>0.33794903900000001</v>
      </c>
      <c r="I14" s="27">
        <f t="shared" si="1"/>
        <v>2.9590260204882548</v>
      </c>
      <c r="J14" s="31">
        <v>8.5700000000000003E-14</v>
      </c>
      <c r="K14" s="26">
        <v>0.57432097299999996</v>
      </c>
      <c r="L14" s="27">
        <f t="shared" si="2"/>
        <v>1.741186630842402</v>
      </c>
      <c r="M14" s="31">
        <v>5.1599999999999997E-6</v>
      </c>
      <c r="N14" s="26">
        <v>0.24974855800000001</v>
      </c>
      <c r="O14" s="27">
        <f t="shared" si="3"/>
        <v>4.0040271223507924</v>
      </c>
      <c r="P14" s="28">
        <v>3.8226900000000002E-4</v>
      </c>
      <c r="Q14" s="26">
        <v>13.00940992</v>
      </c>
      <c r="R14" s="27">
        <f t="shared" si="4"/>
        <v>7.6867437197336005E-2</v>
      </c>
      <c r="S14" s="31">
        <v>8.8399999999999997E-13</v>
      </c>
      <c r="T14" s="26">
        <v>20.989574879999999</v>
      </c>
      <c r="U14" s="27">
        <v>20.497864270000001</v>
      </c>
      <c r="V14" s="27">
        <v>13.54770025</v>
      </c>
      <c r="W14" s="27">
        <v>18.352594010000001</v>
      </c>
      <c r="X14" s="27">
        <v>41.98684583</v>
      </c>
      <c r="Y14" s="27">
        <v>38.338939080000003</v>
      </c>
      <c r="Z14" s="27">
        <v>16.952684640000001</v>
      </c>
      <c r="AA14" s="27">
        <v>29.180098279999999</v>
      </c>
      <c r="AB14" s="27">
        <v>72.67923983</v>
      </c>
      <c r="AC14" s="27">
        <v>69.651992829999998</v>
      </c>
      <c r="AD14" s="27">
        <v>24.6336084</v>
      </c>
      <c r="AE14" s="27">
        <v>23.467094920000001</v>
      </c>
      <c r="AF14" s="27">
        <v>75.535619550000007</v>
      </c>
      <c r="AG14" s="27">
        <v>65.650582940000007</v>
      </c>
      <c r="AH14" s="27">
        <v>213.10994980000001</v>
      </c>
      <c r="AI14" s="27">
        <v>352.20343489999999</v>
      </c>
      <c r="AJ14" s="27">
        <v>35.293234980000001</v>
      </c>
      <c r="AK14" s="27">
        <v>34.98886031</v>
      </c>
      <c r="AL14" s="27">
        <v>444.1649726</v>
      </c>
      <c r="AM14" s="39">
        <v>470.16361540000003</v>
      </c>
    </row>
    <row r="15" spans="1:39" x14ac:dyDescent="0.25">
      <c r="A15" s="7"/>
      <c r="B15" s="23">
        <v>2302949</v>
      </c>
      <c r="C15" s="36" t="s">
        <v>29</v>
      </c>
      <c r="D15" s="7" t="s">
        <v>30</v>
      </c>
      <c r="E15" s="17">
        <v>1.2702652240000001</v>
      </c>
      <c r="F15" s="15">
        <f t="shared" si="0"/>
        <v>0.78723716992822279</v>
      </c>
      <c r="G15" s="10">
        <v>7.1175714000000001E-2</v>
      </c>
      <c r="H15" s="17">
        <v>0.39116023</v>
      </c>
      <c r="I15" s="15">
        <f t="shared" si="1"/>
        <v>2.5564971162840355</v>
      </c>
      <c r="J15" s="9">
        <v>1.2900000000000001E-9</v>
      </c>
      <c r="K15" s="17">
        <v>1.1604130479999999</v>
      </c>
      <c r="L15" s="15">
        <f t="shared" si="2"/>
        <v>0.86176211283001714</v>
      </c>
      <c r="M15" s="10">
        <v>0.28591659400000002</v>
      </c>
      <c r="N15" s="17">
        <v>3.9774889000000001E-2</v>
      </c>
      <c r="O15" s="15">
        <f t="shared" si="3"/>
        <v>25.141490652557195</v>
      </c>
      <c r="P15" s="9">
        <v>1.0499999999999999E-5</v>
      </c>
      <c r="Q15" s="17">
        <v>17.381577480000001</v>
      </c>
      <c r="R15" s="15">
        <f t="shared" si="4"/>
        <v>5.7532177453435598E-2</v>
      </c>
      <c r="S15" s="9">
        <v>2.1E-10</v>
      </c>
      <c r="T15" s="17">
        <v>11.065483</v>
      </c>
      <c r="U15" s="15">
        <v>8.6986788239999999</v>
      </c>
      <c r="V15" s="15">
        <v>8.5572940210000006</v>
      </c>
      <c r="W15" s="15">
        <v>7.001788801</v>
      </c>
      <c r="X15" s="15">
        <v>54.214651480000001</v>
      </c>
      <c r="Y15" s="15">
        <v>46.896905080000003</v>
      </c>
      <c r="Z15" s="15">
        <v>38.618032419999999</v>
      </c>
      <c r="AA15" s="15">
        <v>78.713137110000005</v>
      </c>
      <c r="AB15" s="15">
        <v>40.55917118</v>
      </c>
      <c r="AC15" s="15">
        <v>31.191128670000001</v>
      </c>
      <c r="AD15" s="15">
        <v>12.091671639999999</v>
      </c>
      <c r="AE15" s="15">
        <v>15.97419212</v>
      </c>
      <c r="AF15" s="15">
        <v>12.338452269999999</v>
      </c>
      <c r="AG15" s="15">
        <v>13.77441016</v>
      </c>
      <c r="AH15" s="15">
        <v>335.66689070000001</v>
      </c>
      <c r="AI15" s="15">
        <v>320.84939120000001</v>
      </c>
      <c r="AJ15" s="15">
        <v>14.66299023</v>
      </c>
      <c r="AK15" s="15">
        <v>13.568885099999999</v>
      </c>
      <c r="AL15" s="15">
        <v>285.23539060000002</v>
      </c>
      <c r="AM15" s="40">
        <v>205.47913790000001</v>
      </c>
    </row>
    <row r="16" spans="1:39" ht="15.75" thickBot="1" x14ac:dyDescent="0.3">
      <c r="A16" s="11"/>
      <c r="B16" s="49">
        <v>108044</v>
      </c>
      <c r="C16" s="34" t="s">
        <v>65</v>
      </c>
      <c r="D16" s="11" t="s">
        <v>31</v>
      </c>
      <c r="E16" s="18">
        <v>2.074649795</v>
      </c>
      <c r="F16" s="16">
        <f t="shared" si="0"/>
        <v>0.48200906119675974</v>
      </c>
      <c r="G16" s="13">
        <v>2.6699999999999998E-5</v>
      </c>
      <c r="H16" s="18">
        <v>0.66880565400000003</v>
      </c>
      <c r="I16" s="16">
        <f t="shared" si="1"/>
        <v>1.4952026706401018</v>
      </c>
      <c r="J16" s="13">
        <v>7.7599999999999996E-7</v>
      </c>
      <c r="K16" s="18">
        <v>0.18101441900000001</v>
      </c>
      <c r="L16" s="16">
        <f t="shared" si="2"/>
        <v>5.524421786531823</v>
      </c>
      <c r="M16" s="13">
        <v>1.8599999999999999E-11</v>
      </c>
      <c r="N16" s="18">
        <v>2.8620662000000002E-2</v>
      </c>
      <c r="O16" s="16">
        <f t="shared" si="3"/>
        <v>34.939792797245566</v>
      </c>
      <c r="P16" s="14">
        <v>1.09905E-4</v>
      </c>
      <c r="Q16" s="18">
        <v>40.242297440000002</v>
      </c>
      <c r="R16" s="16">
        <f t="shared" si="4"/>
        <v>2.4849475890161801E-2</v>
      </c>
      <c r="S16" s="13">
        <v>1.1499999999999999E-12</v>
      </c>
      <c r="T16" s="18">
        <v>24.988817789999999</v>
      </c>
      <c r="U16" s="16">
        <v>15.86525022</v>
      </c>
      <c r="V16" s="16">
        <v>10.90411782</v>
      </c>
      <c r="W16" s="16">
        <v>8.7879131430000008</v>
      </c>
      <c r="X16" s="16">
        <v>15.20556491</v>
      </c>
      <c r="Y16" s="16">
        <v>11.833587720000001</v>
      </c>
      <c r="Z16" s="16">
        <v>2.0999403230000002</v>
      </c>
      <c r="AA16" s="16">
        <v>2.794536178</v>
      </c>
      <c r="AB16" s="16">
        <v>84.465586029999997</v>
      </c>
      <c r="AC16" s="16">
        <v>79.786124689999994</v>
      </c>
      <c r="AD16" s="16">
        <v>48.643050840000001</v>
      </c>
      <c r="AE16" s="16">
        <v>61.209421900000002</v>
      </c>
      <c r="AF16" s="16">
        <v>2.8937156339999999</v>
      </c>
      <c r="AG16" s="16">
        <v>6.4055787659999996</v>
      </c>
      <c r="AH16" s="16">
        <v>86.014184490000005</v>
      </c>
      <c r="AI16" s="16">
        <v>238.9012309</v>
      </c>
      <c r="AJ16" s="16">
        <v>18.78160518</v>
      </c>
      <c r="AK16" s="16">
        <v>22.565744850000002</v>
      </c>
      <c r="AL16" s="16">
        <v>822.96267260000002</v>
      </c>
      <c r="AM16" s="41">
        <v>840.94968559999995</v>
      </c>
    </row>
    <row r="17" spans="1:39" x14ac:dyDescent="0.25">
      <c r="A17" s="22"/>
      <c r="B17" s="48">
        <v>114107</v>
      </c>
      <c r="C17" s="35" t="s">
        <v>32</v>
      </c>
      <c r="D17" s="22" t="s">
        <v>33</v>
      </c>
      <c r="E17" s="26">
        <v>1.256737161</v>
      </c>
      <c r="F17" s="27">
        <f t="shared" si="0"/>
        <v>0.79571133171894803</v>
      </c>
      <c r="G17" s="28">
        <v>7.8801696000000004E-2</v>
      </c>
      <c r="H17" s="26">
        <v>2.3129621E-2</v>
      </c>
      <c r="I17" s="27">
        <f t="shared" si="1"/>
        <v>43.23460380090102</v>
      </c>
      <c r="J17" s="28">
        <v>0</v>
      </c>
      <c r="K17" s="26">
        <v>7.9905095999999995E-2</v>
      </c>
      <c r="L17" s="27">
        <f t="shared" si="2"/>
        <v>12.514846362239526</v>
      </c>
      <c r="M17" s="28">
        <v>0</v>
      </c>
      <c r="N17" s="26">
        <v>2.9284179940000001</v>
      </c>
      <c r="O17" s="27">
        <f t="shared" si="3"/>
        <v>0.34148130562265627</v>
      </c>
      <c r="P17" s="31">
        <v>7.5699999999999993E-9</v>
      </c>
      <c r="Q17" s="26">
        <v>0.90654718400000001</v>
      </c>
      <c r="R17" s="27">
        <f t="shared" si="4"/>
        <v>1.1030865438108293</v>
      </c>
      <c r="S17" s="28">
        <v>0.30921760199999998</v>
      </c>
      <c r="T17" s="26">
        <v>6.2852574069999996</v>
      </c>
      <c r="U17" s="27">
        <v>5.3693219709999997</v>
      </c>
      <c r="V17" s="27">
        <v>4.8932170340000001</v>
      </c>
      <c r="W17" s="27">
        <v>4.3804638430000002</v>
      </c>
      <c r="X17" s="27">
        <v>133.55489360000001</v>
      </c>
      <c r="Y17" s="27">
        <v>131.98455680000001</v>
      </c>
      <c r="Z17" s="27">
        <v>9.7589343209999999</v>
      </c>
      <c r="AA17" s="27">
        <v>11.45902102</v>
      </c>
      <c r="AB17" s="27">
        <v>623.97831559999997</v>
      </c>
      <c r="AC17" s="27">
        <v>616.36773040000003</v>
      </c>
      <c r="AD17" s="27">
        <v>14.433655180000001</v>
      </c>
      <c r="AE17" s="27">
        <v>14.255079289999999</v>
      </c>
      <c r="AF17" s="27">
        <v>782.08793479999997</v>
      </c>
      <c r="AG17" s="27">
        <v>709.73858949999999</v>
      </c>
      <c r="AH17" s="27">
        <v>196.7973341</v>
      </c>
      <c r="AI17" s="27">
        <v>312.63353510000002</v>
      </c>
      <c r="AJ17" s="27">
        <v>166.32389000000001</v>
      </c>
      <c r="AK17" s="27">
        <v>164.07155739999999</v>
      </c>
      <c r="AL17" s="27">
        <v>181.02509140000001</v>
      </c>
      <c r="AM17" s="39">
        <v>118.493971</v>
      </c>
    </row>
    <row r="18" spans="1:39" ht="15.75" thickBot="1" x14ac:dyDescent="0.3">
      <c r="A18" s="11"/>
      <c r="B18" s="49">
        <v>84164</v>
      </c>
      <c r="C18" s="50" t="s">
        <v>66</v>
      </c>
      <c r="D18" s="11" t="s">
        <v>33</v>
      </c>
      <c r="E18" s="18">
        <v>1.198675653</v>
      </c>
      <c r="F18" s="16">
        <f t="shared" si="0"/>
        <v>0.83425403485691718</v>
      </c>
      <c r="G18" s="14">
        <v>0.22122286799999999</v>
      </c>
      <c r="H18" s="18">
        <v>6.4875821E-2</v>
      </c>
      <c r="I18" s="16">
        <f t="shared" si="1"/>
        <v>15.414063122222377</v>
      </c>
      <c r="J18" s="13">
        <v>2.2200000000000001E-16</v>
      </c>
      <c r="K18" s="18">
        <v>0.21125587800000001</v>
      </c>
      <c r="L18" s="16">
        <f t="shared" si="2"/>
        <v>4.7335960990396675</v>
      </c>
      <c r="M18" s="13">
        <v>5.3100000000000002E-14</v>
      </c>
      <c r="N18" s="18">
        <v>0.549057931</v>
      </c>
      <c r="O18" s="16">
        <f t="shared" si="3"/>
        <v>1.8213014393193421</v>
      </c>
      <c r="P18" s="14">
        <v>5.0545118E-2</v>
      </c>
      <c r="Q18" s="18">
        <v>15.867232420000001</v>
      </c>
      <c r="R18" s="16">
        <f t="shared" si="4"/>
        <v>6.3022962891722739E-2</v>
      </c>
      <c r="S18" s="13">
        <v>2.9299999999999998E-11</v>
      </c>
      <c r="T18" s="18">
        <v>5.5914821249999997</v>
      </c>
      <c r="U18" s="16">
        <v>4.3890219520000002</v>
      </c>
      <c r="V18" s="16">
        <v>3.7913674130000001</v>
      </c>
      <c r="W18" s="16">
        <v>4.5349083810000002</v>
      </c>
      <c r="X18" s="16">
        <v>30.087630300000001</v>
      </c>
      <c r="Y18" s="16">
        <v>28.482724910000002</v>
      </c>
      <c r="Z18" s="16">
        <v>4.1166571420000002</v>
      </c>
      <c r="AA18" s="16">
        <v>8.2566746789999996</v>
      </c>
      <c r="AB18" s="16">
        <v>187.11724179999999</v>
      </c>
      <c r="AC18" s="16">
        <v>160.4807203</v>
      </c>
      <c r="AD18" s="16">
        <v>10.333967879999999</v>
      </c>
      <c r="AE18" s="16">
        <v>12.21673517</v>
      </c>
      <c r="AF18" s="16">
        <v>204.43126290000001</v>
      </c>
      <c r="AG18" s="16">
        <v>197.5228674</v>
      </c>
      <c r="AH18" s="16">
        <v>231.87690470000001</v>
      </c>
      <c r="AI18" s="16">
        <v>500.20273100000003</v>
      </c>
      <c r="AJ18" s="16">
        <v>51.324432690000002</v>
      </c>
      <c r="AK18" s="16">
        <v>44.998014380000001</v>
      </c>
      <c r="AL18" s="16">
        <v>861.45719369999995</v>
      </c>
      <c r="AM18" s="41">
        <v>666.91346120000003</v>
      </c>
    </row>
    <row r="19" spans="1:39" ht="15.75" thickBot="1" x14ac:dyDescent="0.3">
      <c r="A19" s="42"/>
      <c r="B19" s="51">
        <v>96047</v>
      </c>
      <c r="C19" s="54" t="s">
        <v>34</v>
      </c>
      <c r="D19" s="42" t="s">
        <v>35</v>
      </c>
      <c r="E19" s="43">
        <v>1.033860752</v>
      </c>
      <c r="F19" s="44">
        <f t="shared" si="0"/>
        <v>0.96724824698636003</v>
      </c>
      <c r="G19" s="45">
        <v>0.900914047</v>
      </c>
      <c r="H19" s="43">
        <v>5.8925779999999999E-3</v>
      </c>
      <c r="I19" s="44">
        <f t="shared" si="1"/>
        <v>169.70500857179999</v>
      </c>
      <c r="J19" s="45">
        <v>0</v>
      </c>
      <c r="K19" s="43">
        <v>4.7504617999999998E-2</v>
      </c>
      <c r="L19" s="44">
        <f t="shared" si="2"/>
        <v>21.050585018913321</v>
      </c>
      <c r="M19" s="46">
        <v>6.3499999999999994E-14</v>
      </c>
      <c r="N19" s="43">
        <v>163.5308497</v>
      </c>
      <c r="O19" s="44">
        <f t="shared" si="3"/>
        <v>6.1150541432061058E-3</v>
      </c>
      <c r="P19" s="45">
        <v>0</v>
      </c>
      <c r="Q19" s="43">
        <v>2.7311882999999999E-2</v>
      </c>
      <c r="R19" s="44">
        <f t="shared" si="4"/>
        <v>36.614099437962594</v>
      </c>
      <c r="S19" s="46">
        <v>9.1000000000000004E-15</v>
      </c>
      <c r="T19" s="43">
        <v>1.2413072599999999</v>
      </c>
      <c r="U19" s="44">
        <v>2.5262049430000002</v>
      </c>
      <c r="V19" s="44">
        <v>2.0461768789999999</v>
      </c>
      <c r="W19" s="44">
        <v>1.597942695</v>
      </c>
      <c r="X19" s="44">
        <v>19.355014059999998</v>
      </c>
      <c r="Y19" s="44">
        <v>23.615093989999998</v>
      </c>
      <c r="Z19" s="44">
        <v>1.1061262970000001</v>
      </c>
      <c r="AA19" s="44">
        <v>0.93515227499999998</v>
      </c>
      <c r="AB19" s="44">
        <v>752.31678899999997</v>
      </c>
      <c r="AC19" s="44">
        <v>754.23558260000004</v>
      </c>
      <c r="AD19" s="44">
        <v>5.3602156289999998</v>
      </c>
      <c r="AE19" s="44">
        <v>3.5172610519999998</v>
      </c>
      <c r="AF19" s="44">
        <v>120.7726426</v>
      </c>
      <c r="AG19" s="44">
        <v>127.6469986</v>
      </c>
      <c r="AH19" s="44">
        <v>0.68388323600000001</v>
      </c>
      <c r="AI19" s="44">
        <v>0.83521632000000001</v>
      </c>
      <c r="AJ19" s="44">
        <v>283.15068020000001</v>
      </c>
      <c r="AK19" s="44">
        <v>264.84883300000001</v>
      </c>
      <c r="AL19" s="44">
        <v>8.2779532850000006</v>
      </c>
      <c r="AM19" s="45">
        <v>6.6889451490000003</v>
      </c>
    </row>
    <row r="20" spans="1:39" x14ac:dyDescent="0.25">
      <c r="A20" s="22"/>
      <c r="B20" s="48">
        <v>95427</v>
      </c>
      <c r="C20" s="52"/>
      <c r="D20" s="7" t="s">
        <v>46</v>
      </c>
      <c r="E20" s="26">
        <v>1.3377905329999999</v>
      </c>
      <c r="F20" s="27">
        <f t="shared" si="0"/>
        <v>0.74750117849727682</v>
      </c>
      <c r="G20" s="28">
        <v>1.7927834E-2</v>
      </c>
      <c r="H20" s="26">
        <v>0.95608812799999998</v>
      </c>
      <c r="I20" s="27">
        <f t="shared" si="1"/>
        <v>1.0459286866074338</v>
      </c>
      <c r="J20" s="28">
        <v>0.59753109000000004</v>
      </c>
      <c r="K20" s="26">
        <v>1.074215626</v>
      </c>
      <c r="L20" s="27">
        <f t="shared" si="2"/>
        <v>0.93091179814954583</v>
      </c>
      <c r="M20" s="28">
        <v>0.25177124000000001</v>
      </c>
      <c r="N20" s="26">
        <v>9.6810548999999996E-2</v>
      </c>
      <c r="O20" s="27">
        <f t="shared" si="3"/>
        <v>10.329452836797776</v>
      </c>
      <c r="P20" s="31">
        <v>7.96E-6</v>
      </c>
      <c r="Q20" s="26">
        <v>6.1113197269999997</v>
      </c>
      <c r="R20" s="27">
        <f t="shared" si="4"/>
        <v>0.1636307777487028</v>
      </c>
      <c r="S20" s="31">
        <v>2.02E-10</v>
      </c>
      <c r="T20" s="26">
        <v>8.7026175919999993</v>
      </c>
      <c r="U20" s="27">
        <v>10.94688809</v>
      </c>
      <c r="V20" s="27">
        <v>7.0400792460000003</v>
      </c>
      <c r="W20" s="27">
        <v>7.6479494060000004</v>
      </c>
      <c r="X20" s="27">
        <v>601.4646434</v>
      </c>
      <c r="Y20" s="27">
        <v>581.99233779999997</v>
      </c>
      <c r="Z20" s="27">
        <v>575.39931479999996</v>
      </c>
      <c r="AA20" s="27">
        <v>695.88866710000002</v>
      </c>
      <c r="AB20" s="27">
        <v>11.07411505</v>
      </c>
      <c r="AC20" s="27">
        <v>10.638826399999999</v>
      </c>
      <c r="AD20" s="27">
        <v>10.280978660000001</v>
      </c>
      <c r="AE20" s="27">
        <v>10.478506879999999</v>
      </c>
      <c r="AF20" s="27">
        <v>64.498907529999997</v>
      </c>
      <c r="AG20" s="27">
        <v>65.41606788</v>
      </c>
      <c r="AH20" s="27">
        <v>626.82132109999998</v>
      </c>
      <c r="AI20" s="27">
        <v>715.12928839999995</v>
      </c>
      <c r="AJ20" s="27">
        <v>325.2271523</v>
      </c>
      <c r="AK20" s="27">
        <v>282.55481950000001</v>
      </c>
      <c r="AL20" s="27">
        <v>1827.0745300000001</v>
      </c>
      <c r="AM20" s="28">
        <v>1887.2754239999999</v>
      </c>
    </row>
    <row r="21" spans="1:39" ht="15.75" thickBot="1" x14ac:dyDescent="0.3">
      <c r="A21" s="7"/>
      <c r="B21" s="23">
        <v>2305795</v>
      </c>
      <c r="C21" s="21" t="s">
        <v>37</v>
      </c>
      <c r="D21" s="7" t="s">
        <v>36</v>
      </c>
      <c r="E21" s="17">
        <v>1.009794667</v>
      </c>
      <c r="F21" s="15">
        <f t="shared" si="0"/>
        <v>0.9903003379596973</v>
      </c>
      <c r="G21" s="10">
        <v>0.97604733099999996</v>
      </c>
      <c r="H21" s="17">
        <v>1.1357146469999999</v>
      </c>
      <c r="I21" s="15">
        <f t="shared" si="1"/>
        <v>0.88050286455449767</v>
      </c>
      <c r="J21" s="10">
        <v>0.71724207799999995</v>
      </c>
      <c r="K21" s="17">
        <v>1.413703183</v>
      </c>
      <c r="L21" s="15">
        <f t="shared" si="2"/>
        <v>0.70736206300244286</v>
      </c>
      <c r="M21" s="10">
        <v>5.3651310000000004E-3</v>
      </c>
      <c r="N21" s="17">
        <v>1.7535049E-2</v>
      </c>
      <c r="O21" s="15">
        <f t="shared" si="3"/>
        <v>57.02864018230003</v>
      </c>
      <c r="P21" s="9">
        <v>2.5299999999999999E-6</v>
      </c>
      <c r="Q21" s="17">
        <v>20.399265400000001</v>
      </c>
      <c r="R21" s="15">
        <f t="shared" si="4"/>
        <v>4.9021373093170305E-2</v>
      </c>
      <c r="S21" s="9">
        <v>1.7699999999999999E-12</v>
      </c>
      <c r="T21" s="17">
        <v>0.61552152500000001</v>
      </c>
      <c r="U21" s="15">
        <v>1.0577514560000001</v>
      </c>
      <c r="V21" s="15">
        <v>0.75583672899999998</v>
      </c>
      <c r="W21" s="15">
        <v>0.901206069</v>
      </c>
      <c r="X21" s="15">
        <v>78.925403669999994</v>
      </c>
      <c r="Y21" s="15">
        <v>81.417105910000004</v>
      </c>
      <c r="Z21" s="15">
        <v>86.705711669999999</v>
      </c>
      <c r="AA21" s="15">
        <v>139.97100449999999</v>
      </c>
      <c r="AB21" s="15">
        <v>0.440952552</v>
      </c>
      <c r="AC21" s="15">
        <v>0.54156285199999998</v>
      </c>
      <c r="AD21" s="15">
        <v>0.44086129299999999</v>
      </c>
      <c r="AE21" s="15">
        <v>0.67499584199999996</v>
      </c>
      <c r="AF21" s="15">
        <v>2.22183829</v>
      </c>
      <c r="AG21" s="15">
        <v>2.383649541</v>
      </c>
      <c r="AH21" s="15">
        <v>101.34513219999999</v>
      </c>
      <c r="AI21" s="15">
        <v>161.2995718</v>
      </c>
      <c r="AJ21" s="15">
        <v>45.816077980000003</v>
      </c>
      <c r="AK21" s="15">
        <v>45.787856830000003</v>
      </c>
      <c r="AL21" s="15">
        <v>933.39323430000002</v>
      </c>
      <c r="AM21" s="10">
        <v>935.25974340000005</v>
      </c>
    </row>
    <row r="22" spans="1:39" x14ac:dyDescent="0.25">
      <c r="A22" s="22"/>
      <c r="B22" s="48">
        <v>2307233</v>
      </c>
      <c r="C22" s="35" t="s">
        <v>38</v>
      </c>
      <c r="D22" s="33" t="s">
        <v>24</v>
      </c>
      <c r="E22" s="27">
        <v>2.3552612210000001</v>
      </c>
      <c r="F22" s="27">
        <f t="shared" si="0"/>
        <v>0.42458135474901532</v>
      </c>
      <c r="G22" s="28">
        <v>1.4827699999999999E-4</v>
      </c>
      <c r="H22" s="26">
        <v>0.57403531100000005</v>
      </c>
      <c r="I22" s="27">
        <f t="shared" si="1"/>
        <v>1.742053112129891</v>
      </c>
      <c r="J22" s="31">
        <v>5.1599999999999997E-6</v>
      </c>
      <c r="K22" s="26">
        <v>0.36621970700000001</v>
      </c>
      <c r="L22" s="27">
        <f t="shared" si="2"/>
        <v>2.7306012781010716</v>
      </c>
      <c r="M22" s="31">
        <v>1.4500000000000001E-8</v>
      </c>
      <c r="N22" s="26">
        <v>0.16580382399999999</v>
      </c>
      <c r="O22" s="27">
        <f t="shared" si="3"/>
        <v>6.0312239843153437</v>
      </c>
      <c r="P22" s="31">
        <v>7.3499999999999999E-6</v>
      </c>
      <c r="Q22" s="26">
        <v>4.7059716649999999</v>
      </c>
      <c r="R22" s="27">
        <f t="shared" si="4"/>
        <v>0.2124959670788838</v>
      </c>
      <c r="S22" s="31">
        <v>8.5800000000000004E-10</v>
      </c>
      <c r="T22" s="26">
        <v>4.4587674499999999</v>
      </c>
      <c r="U22" s="27">
        <v>4.0515563730000004</v>
      </c>
      <c r="V22" s="27">
        <v>1.9926001630000001</v>
      </c>
      <c r="W22" s="27">
        <v>1.6207246550000001</v>
      </c>
      <c r="X22" s="27">
        <v>13.725796689999999</v>
      </c>
      <c r="Y22" s="27">
        <v>11.49475045</v>
      </c>
      <c r="Z22" s="27">
        <v>3.3792879519999999</v>
      </c>
      <c r="AA22" s="27">
        <v>5.8569734430000002</v>
      </c>
      <c r="AB22" s="27">
        <v>25.18397817</v>
      </c>
      <c r="AC22" s="27">
        <v>19.84914023</v>
      </c>
      <c r="AD22" s="27">
        <v>10.763442019999999</v>
      </c>
      <c r="AE22" s="27">
        <v>15.087158110000001</v>
      </c>
      <c r="AF22" s="27">
        <v>5.1763037990000003</v>
      </c>
      <c r="AG22" s="27">
        <v>6.5103489620000001</v>
      </c>
      <c r="AH22" s="27">
        <v>29.083557920000001</v>
      </c>
      <c r="AI22" s="27">
        <v>41.40126248</v>
      </c>
      <c r="AJ22" s="27">
        <v>19.74542859</v>
      </c>
      <c r="AK22" s="27">
        <v>25.758860729999999</v>
      </c>
      <c r="AL22" s="27">
        <v>96.741957490000004</v>
      </c>
      <c r="AM22" s="28">
        <v>117.39993870000001</v>
      </c>
    </row>
    <row r="23" spans="1:39" x14ac:dyDescent="0.25">
      <c r="A23" s="7"/>
      <c r="B23" s="23">
        <v>38796</v>
      </c>
      <c r="C23" s="36" t="s">
        <v>32</v>
      </c>
      <c r="D23" s="2" t="s">
        <v>33</v>
      </c>
      <c r="E23" s="15">
        <v>0.774724941</v>
      </c>
      <c r="F23" s="15">
        <f t="shared" si="0"/>
        <v>1.2907806978683547</v>
      </c>
      <c r="G23" s="10">
        <v>9.5952908000000003E-2</v>
      </c>
      <c r="H23" s="17">
        <v>1.4894620970000001</v>
      </c>
      <c r="I23" s="15">
        <f t="shared" si="1"/>
        <v>0.67138331483167635</v>
      </c>
      <c r="J23" s="10">
        <v>4.3388000000000003E-3</v>
      </c>
      <c r="K23" s="17">
        <v>1.265597189</v>
      </c>
      <c r="L23" s="15">
        <f t="shared" si="2"/>
        <v>0.79014081944203818</v>
      </c>
      <c r="M23" s="10">
        <v>4.2204792999999997E-2</v>
      </c>
      <c r="N23" s="17">
        <v>0.103487359</v>
      </c>
      <c r="O23" s="15">
        <f t="shared" si="3"/>
        <v>9.6630159438120362</v>
      </c>
      <c r="P23" s="9">
        <v>9.0699999999999996E-5</v>
      </c>
      <c r="Q23" s="17">
        <v>21.934626690000002</v>
      </c>
      <c r="R23" s="15">
        <f t="shared" si="4"/>
        <v>4.5590016831966423E-2</v>
      </c>
      <c r="S23" s="9">
        <v>8.4999999999999997E-12</v>
      </c>
      <c r="T23" s="17">
        <v>3.6655461950000001</v>
      </c>
      <c r="U23" s="15">
        <v>4.1431635800000004</v>
      </c>
      <c r="V23" s="15">
        <v>4.6286235299999996</v>
      </c>
      <c r="W23" s="15">
        <v>5.4507083190000003</v>
      </c>
      <c r="X23" s="15">
        <v>6.6860459130000001</v>
      </c>
      <c r="Y23" s="15">
        <v>6.5770729970000001</v>
      </c>
      <c r="Z23" s="15">
        <v>7.688706464</v>
      </c>
      <c r="AA23" s="15">
        <v>9.0970595470000006</v>
      </c>
      <c r="AB23" s="15">
        <v>6.6378311979999998</v>
      </c>
      <c r="AC23" s="15">
        <v>6.8487742709999999</v>
      </c>
      <c r="AD23" s="15">
        <v>9.0066208200000002</v>
      </c>
      <c r="AE23" s="15">
        <v>11.08116684</v>
      </c>
      <c r="AF23" s="15">
        <v>4.9833345810000003</v>
      </c>
      <c r="AG23" s="15">
        <v>5.5971410590000001</v>
      </c>
      <c r="AH23" s="15">
        <v>31.449324310000002</v>
      </c>
      <c r="AI23" s="15">
        <v>70.789980740000004</v>
      </c>
      <c r="AJ23" s="15">
        <v>4.6638692969999997</v>
      </c>
      <c r="AK23" s="15">
        <v>4.6442655000000004</v>
      </c>
      <c r="AL23" s="15">
        <v>109.3996286</v>
      </c>
      <c r="AM23" s="10">
        <v>94.77083331</v>
      </c>
    </row>
    <row r="24" spans="1:39" x14ac:dyDescent="0.25">
      <c r="A24" s="7"/>
      <c r="B24" s="23">
        <v>58642</v>
      </c>
      <c r="C24" s="47" t="s">
        <v>67</v>
      </c>
      <c r="D24" s="2" t="s">
        <v>22</v>
      </c>
      <c r="E24" s="15">
        <v>1.4225280490000001</v>
      </c>
      <c r="F24" s="15">
        <f t="shared" si="0"/>
        <v>0.70297383640552735</v>
      </c>
      <c r="G24" s="10">
        <v>0.16040058900000001</v>
      </c>
      <c r="H24" s="17">
        <v>0.53122214000000001</v>
      </c>
      <c r="I24" s="15">
        <f t="shared" si="1"/>
        <v>1.8824516613708908</v>
      </c>
      <c r="J24" s="10">
        <v>5.9765199999999995E-4</v>
      </c>
      <c r="K24" s="17">
        <v>0.42080995399999999</v>
      </c>
      <c r="L24" s="15">
        <f t="shared" si="2"/>
        <v>2.3763696426249461</v>
      </c>
      <c r="M24" s="9">
        <v>4.0900000000000002E-8</v>
      </c>
      <c r="N24" s="17">
        <v>4.5256521000000001E-2</v>
      </c>
      <c r="O24" s="15">
        <f t="shared" si="3"/>
        <v>22.09626321033382</v>
      </c>
      <c r="P24" s="9">
        <v>3.1699999999999998E-5</v>
      </c>
      <c r="Q24" s="17">
        <v>47.905135010000002</v>
      </c>
      <c r="R24" s="15">
        <f t="shared" si="4"/>
        <v>2.0874588909753706E-2</v>
      </c>
      <c r="S24" s="9">
        <v>2.02E-13</v>
      </c>
      <c r="T24" s="17">
        <v>3.0870771860000001</v>
      </c>
      <c r="U24" s="15">
        <v>2.1018025119999999</v>
      </c>
      <c r="V24" s="15">
        <v>1.2320138679999999</v>
      </c>
      <c r="W24" s="15">
        <v>2.4156328</v>
      </c>
      <c r="X24" s="15">
        <v>24.609588200000001</v>
      </c>
      <c r="Y24" s="15">
        <v>25.243146360000001</v>
      </c>
      <c r="Z24" s="15">
        <v>6.8332058120000001</v>
      </c>
      <c r="AA24" s="15">
        <v>14.14532112</v>
      </c>
      <c r="AB24" s="15">
        <v>5.1750191479999996</v>
      </c>
      <c r="AC24" s="15">
        <v>4.2371877549999999</v>
      </c>
      <c r="AD24" s="15">
        <v>2.1079047960000001</v>
      </c>
      <c r="AE24" s="15">
        <v>2.8920678999999998</v>
      </c>
      <c r="AF24" s="15">
        <v>2.7765572490000001</v>
      </c>
      <c r="AG24" s="15">
        <v>3.900585414</v>
      </c>
      <c r="AH24" s="15">
        <v>50.462376190000001</v>
      </c>
      <c r="AI24" s="15">
        <v>97.077526919999997</v>
      </c>
      <c r="AJ24" s="15">
        <v>7.2476528870000001</v>
      </c>
      <c r="AK24" s="15">
        <v>14.277848219999999</v>
      </c>
      <c r="AL24" s="15">
        <v>491.30248760000001</v>
      </c>
      <c r="AM24" s="10">
        <v>539.87954909999996</v>
      </c>
    </row>
    <row r="25" spans="1:39" x14ac:dyDescent="0.25">
      <c r="A25" s="7"/>
      <c r="B25" s="23">
        <v>43941</v>
      </c>
      <c r="C25" s="36" t="s">
        <v>39</v>
      </c>
      <c r="D25" s="2" t="s">
        <v>33</v>
      </c>
      <c r="E25" s="15">
        <v>0.93740847999999999</v>
      </c>
      <c r="F25" s="15">
        <f t="shared" si="0"/>
        <v>1.0667708062551344</v>
      </c>
      <c r="G25" s="10">
        <v>0.86366363400000001</v>
      </c>
      <c r="H25" s="17">
        <v>0.90402404199999997</v>
      </c>
      <c r="I25" s="15">
        <f t="shared" si="1"/>
        <v>1.1061652716532511</v>
      </c>
      <c r="J25" s="10">
        <v>0.79042613500000003</v>
      </c>
      <c r="K25" s="17">
        <v>0.62057401999999995</v>
      </c>
      <c r="L25" s="15">
        <f t="shared" si="2"/>
        <v>1.6114113188302663</v>
      </c>
      <c r="M25" s="10">
        <v>1.1574332E-2</v>
      </c>
      <c r="N25" s="17">
        <v>0.38979509200000001</v>
      </c>
      <c r="O25" s="15">
        <f t="shared" si="3"/>
        <v>2.5654504649329959</v>
      </c>
      <c r="P25" s="10">
        <v>1.2914329E-2</v>
      </c>
      <c r="Q25" s="17">
        <v>36.377074819999997</v>
      </c>
      <c r="R25" s="15">
        <f t="shared" si="4"/>
        <v>2.7489840921739075E-2</v>
      </c>
      <c r="S25" s="9">
        <v>1.57E-12</v>
      </c>
      <c r="T25" s="17">
        <v>0.57380616799999995</v>
      </c>
      <c r="U25" s="15">
        <v>0.79354764899999997</v>
      </c>
      <c r="V25" s="15">
        <v>0.97324515599999994</v>
      </c>
      <c r="W25" s="15">
        <v>0.48540797800000002</v>
      </c>
      <c r="X25" s="15">
        <v>3.8621829230000002</v>
      </c>
      <c r="Y25" s="15">
        <v>3.1810404330000002</v>
      </c>
      <c r="Z25" s="15">
        <v>1.940449812</v>
      </c>
      <c r="AA25" s="15">
        <v>2.4303916210000001</v>
      </c>
      <c r="AB25" s="15">
        <v>0.53438859400000005</v>
      </c>
      <c r="AC25" s="15">
        <v>0.83531357100000003</v>
      </c>
      <c r="AD25" s="15">
        <v>0.71237066500000001</v>
      </c>
      <c r="AE25" s="15">
        <v>0.52587302199999997</v>
      </c>
      <c r="AF25" s="15">
        <v>1.065835375</v>
      </c>
      <c r="AG25" s="15">
        <v>1.585972229</v>
      </c>
      <c r="AH25" s="15">
        <v>2.3630835220000002</v>
      </c>
      <c r="AI25" s="15">
        <v>4.4399975359999999</v>
      </c>
      <c r="AJ25" s="15">
        <v>6.4930076269999999</v>
      </c>
      <c r="AK25" s="15">
        <v>11.94818242</v>
      </c>
      <c r="AL25" s="15">
        <v>318.24760659999998</v>
      </c>
      <c r="AM25" s="10">
        <v>352.58894359999999</v>
      </c>
    </row>
    <row r="26" spans="1:39" x14ac:dyDescent="0.25">
      <c r="A26" s="7"/>
      <c r="B26" s="23">
        <v>104673</v>
      </c>
      <c r="C26" s="36" t="s">
        <v>40</v>
      </c>
      <c r="D26" s="7" t="s">
        <v>36</v>
      </c>
      <c r="E26" s="15">
        <v>0.40403371999999999</v>
      </c>
      <c r="F26" s="15">
        <f t="shared" si="0"/>
        <v>2.4750409446023465</v>
      </c>
      <c r="G26" s="10">
        <v>0.187649385</v>
      </c>
      <c r="H26" s="17">
        <v>0.987128593</v>
      </c>
      <c r="I26" s="15">
        <f t="shared" si="1"/>
        <v>1.0130392403697701</v>
      </c>
      <c r="J26" s="10">
        <v>0.99141672000000003</v>
      </c>
      <c r="K26" s="17">
        <v>0.633727861</v>
      </c>
      <c r="L26" s="15">
        <f t="shared" si="2"/>
        <v>1.5779643937731183</v>
      </c>
      <c r="M26" s="10">
        <v>1.01827E-4</v>
      </c>
      <c r="N26" s="17">
        <v>3.9262167000000001E-2</v>
      </c>
      <c r="O26" s="15">
        <f t="shared" si="3"/>
        <v>25.469811689201972</v>
      </c>
      <c r="P26" s="10">
        <v>3.8741300000000003E-4</v>
      </c>
      <c r="Q26" s="17">
        <v>24.940164289999998</v>
      </c>
      <c r="R26" s="15">
        <f t="shared" si="4"/>
        <v>4.0095966825726151E-2</v>
      </c>
      <c r="S26" s="9">
        <v>4.5300000000000003E-12</v>
      </c>
      <c r="T26" s="17">
        <v>0.125236397</v>
      </c>
      <c r="U26" s="15">
        <v>0.13322784700000001</v>
      </c>
      <c r="V26" s="15">
        <v>0.37485209000000003</v>
      </c>
      <c r="W26" s="15">
        <v>0.264857497</v>
      </c>
      <c r="X26" s="15">
        <v>10.207512489999999</v>
      </c>
      <c r="Y26" s="15">
        <v>9.2364011589999997</v>
      </c>
      <c r="Z26" s="15">
        <v>5.3901781250000003</v>
      </c>
      <c r="AA26" s="15">
        <v>6.9319716759999999</v>
      </c>
      <c r="AB26" s="15">
        <v>0</v>
      </c>
      <c r="AC26" s="15">
        <v>0.130222747</v>
      </c>
      <c r="AD26" s="15">
        <v>6.4782862999999996E-2</v>
      </c>
      <c r="AE26" s="15">
        <v>6.3763734000000002E-2</v>
      </c>
      <c r="AF26" s="15">
        <v>0.73460373499999998</v>
      </c>
      <c r="AG26" s="15">
        <v>0.24724806099999999</v>
      </c>
      <c r="AH26" s="15">
        <v>5.8849100339999998</v>
      </c>
      <c r="AI26" s="15">
        <v>19.122670119999999</v>
      </c>
      <c r="AJ26" s="15">
        <v>5.5625865040000004</v>
      </c>
      <c r="AK26" s="15">
        <v>5.516410016</v>
      </c>
      <c r="AL26" s="15">
        <v>150.98180819999999</v>
      </c>
      <c r="AM26" s="10">
        <v>125.3301852</v>
      </c>
    </row>
    <row r="27" spans="1:39" ht="15.75" thickBot="1" x14ac:dyDescent="0.3">
      <c r="A27" s="11"/>
      <c r="B27" s="49">
        <v>2299846</v>
      </c>
      <c r="C27" s="37" t="s">
        <v>41</v>
      </c>
      <c r="D27" s="3" t="s">
        <v>22</v>
      </c>
      <c r="E27" s="16">
        <v>0.96731871700000005</v>
      </c>
      <c r="F27" s="16">
        <f t="shared" si="0"/>
        <v>1.0337854343409754</v>
      </c>
      <c r="G27" s="14">
        <v>0.92513879700000001</v>
      </c>
      <c r="H27" s="18">
        <v>1.377056421</v>
      </c>
      <c r="I27" s="16">
        <f t="shared" si="1"/>
        <v>0.72618665782322367</v>
      </c>
      <c r="J27" s="14">
        <v>2.9824759999999999E-2</v>
      </c>
      <c r="K27" s="18">
        <v>0.306302988</v>
      </c>
      <c r="L27" s="16">
        <f t="shared" si="2"/>
        <v>3.2647412502551232</v>
      </c>
      <c r="M27" s="13">
        <v>6.9200000000000002E-5</v>
      </c>
      <c r="N27" s="18">
        <v>0.110328963</v>
      </c>
      <c r="O27" s="16">
        <f t="shared" si="3"/>
        <v>9.0638031284677254</v>
      </c>
      <c r="P27" s="14">
        <v>3.4406999999999998E-4</v>
      </c>
      <c r="Q27" s="18">
        <v>31.337352060000001</v>
      </c>
      <c r="R27" s="16">
        <f t="shared" si="4"/>
        <v>3.1910800825971253E-2</v>
      </c>
      <c r="S27" s="13">
        <v>3.77E-14</v>
      </c>
      <c r="T27" s="18">
        <v>1.256977623</v>
      </c>
      <c r="U27" s="16">
        <v>0.52532327700000003</v>
      </c>
      <c r="V27" s="16">
        <v>0.94058257000000001</v>
      </c>
      <c r="W27" s="16">
        <v>0.90193414000000005</v>
      </c>
      <c r="X27" s="16">
        <v>3.8242139960000001</v>
      </c>
      <c r="Y27" s="16">
        <v>2.8886759209999999</v>
      </c>
      <c r="Z27" s="16">
        <v>0.41403331399999999</v>
      </c>
      <c r="AA27" s="16">
        <v>1.642144923</v>
      </c>
      <c r="AB27" s="16">
        <v>8.036465346</v>
      </c>
      <c r="AC27" s="16">
        <v>7.1886365210000003</v>
      </c>
      <c r="AD27" s="16">
        <v>7.6632505919999998</v>
      </c>
      <c r="AE27" s="16">
        <v>13.302573689999999</v>
      </c>
      <c r="AF27" s="16">
        <v>0.39498749</v>
      </c>
      <c r="AG27" s="16">
        <v>0.53176909699999997</v>
      </c>
      <c r="AH27" s="16">
        <v>2.7494559170000001</v>
      </c>
      <c r="AI27" s="16">
        <v>5.6504833400000001</v>
      </c>
      <c r="AJ27" s="16">
        <v>9.8748332950000002</v>
      </c>
      <c r="AK27" s="16">
        <v>17.167465180000001</v>
      </c>
      <c r="AL27" s="16">
        <v>418.13880119999999</v>
      </c>
      <c r="AM27" s="14">
        <v>429.29522659999998</v>
      </c>
    </row>
    <row r="28" spans="1:39" x14ac:dyDescent="0.25">
      <c r="A28" s="22"/>
      <c r="B28" s="48">
        <v>2306135</v>
      </c>
      <c r="C28" s="35" t="s">
        <v>68</v>
      </c>
      <c r="D28" s="7" t="s">
        <v>30</v>
      </c>
      <c r="E28" s="26">
        <v>1.1311661479999999</v>
      </c>
      <c r="F28" s="27">
        <f t="shared" si="0"/>
        <v>0.8840434287819583</v>
      </c>
      <c r="G28" s="28">
        <v>0.40114663099999998</v>
      </c>
      <c r="H28" s="26">
        <v>1.0717699190000001</v>
      </c>
      <c r="I28" s="27">
        <f t="shared" si="1"/>
        <v>0.93303607637452268</v>
      </c>
      <c r="J28" s="28">
        <v>0.559118899</v>
      </c>
      <c r="K28" s="26">
        <v>0.84602373799999997</v>
      </c>
      <c r="L28" s="27">
        <f t="shared" si="2"/>
        <v>1.1819999310704921</v>
      </c>
      <c r="M28" s="28">
        <v>0.15730824700000001</v>
      </c>
      <c r="N28" s="26">
        <v>0.17470387100000001</v>
      </c>
      <c r="O28" s="27">
        <f t="shared" si="3"/>
        <v>5.7239716228153865</v>
      </c>
      <c r="P28" s="31">
        <v>1.4500000000000001E-6</v>
      </c>
      <c r="Q28" s="26">
        <v>1.560119663</v>
      </c>
      <c r="R28" s="27">
        <f t="shared" si="4"/>
        <v>0.64097647361040921</v>
      </c>
      <c r="S28" s="28">
        <v>6.4788300000000003E-4</v>
      </c>
      <c r="T28" s="26">
        <v>4.2510571089999996</v>
      </c>
      <c r="U28" s="27">
        <v>4.5223209799999999</v>
      </c>
      <c r="V28" s="27">
        <v>3.6354507580000002</v>
      </c>
      <c r="W28" s="27">
        <v>4.1205964909999997</v>
      </c>
      <c r="X28" s="27">
        <v>5.6417153620000002</v>
      </c>
      <c r="Y28" s="27">
        <v>5.5109476820000003</v>
      </c>
      <c r="Z28" s="27">
        <v>4.5637683019999997</v>
      </c>
      <c r="AA28" s="27">
        <v>4.8716493749999996</v>
      </c>
      <c r="AB28" s="27">
        <v>7.0696982889999997</v>
      </c>
      <c r="AC28" s="27">
        <v>6.2094902530000002</v>
      </c>
      <c r="AD28" s="27">
        <v>7.1205924559999998</v>
      </c>
      <c r="AE28" s="27">
        <v>7.111642378</v>
      </c>
      <c r="AF28" s="27">
        <v>2.5232434019999999</v>
      </c>
      <c r="AG28" s="27">
        <v>3.2971136950000002</v>
      </c>
      <c r="AH28" s="27">
        <v>16.08545689</v>
      </c>
      <c r="AI28" s="27">
        <v>17.230101909999998</v>
      </c>
      <c r="AJ28" s="27">
        <v>9.0983679720000001</v>
      </c>
      <c r="AK28" s="27">
        <v>8.9166889769999997</v>
      </c>
      <c r="AL28" s="27">
        <v>14.07559655</v>
      </c>
      <c r="AM28" s="28">
        <v>14.030048020000001</v>
      </c>
    </row>
    <row r="29" spans="1:39" x14ac:dyDescent="0.25">
      <c r="A29" s="7"/>
      <c r="B29" s="23">
        <v>2309559</v>
      </c>
      <c r="C29" s="36" t="s">
        <v>69</v>
      </c>
      <c r="D29" s="7" t="s">
        <v>36</v>
      </c>
      <c r="E29" s="17">
        <v>1.3704873980000001</v>
      </c>
      <c r="F29" s="15">
        <f t="shared" si="0"/>
        <v>0.72966741719722106</v>
      </c>
      <c r="G29" s="10">
        <v>9.2683149000000006E-2</v>
      </c>
      <c r="H29" s="17">
        <v>1.3098035240000001</v>
      </c>
      <c r="I29" s="15">
        <f t="shared" si="1"/>
        <v>0.76347328563150207</v>
      </c>
      <c r="J29" s="10">
        <v>5.1944135000000002E-2</v>
      </c>
      <c r="K29" s="17">
        <v>0.772832976</v>
      </c>
      <c r="L29" s="15">
        <f t="shared" si="2"/>
        <v>1.2939406457211009</v>
      </c>
      <c r="M29" s="10">
        <v>1.7384021E-2</v>
      </c>
      <c r="N29" s="17">
        <v>0.16272420200000001</v>
      </c>
      <c r="O29" s="15">
        <f t="shared" si="3"/>
        <v>6.145367362133384</v>
      </c>
      <c r="P29" s="9">
        <v>8.4300000000000006E-6</v>
      </c>
      <c r="Q29" s="17">
        <v>4.7301939559999999</v>
      </c>
      <c r="R29" s="15">
        <f t="shared" si="4"/>
        <v>0.21140782160349961</v>
      </c>
      <c r="S29" s="9">
        <v>1.06E-7</v>
      </c>
      <c r="T29" s="17">
        <v>5.5107270389999998</v>
      </c>
      <c r="U29" s="15">
        <v>3.870303587</v>
      </c>
      <c r="V29" s="15">
        <v>3.7899906689999998</v>
      </c>
      <c r="W29" s="15">
        <v>3.0550417169999999</v>
      </c>
      <c r="X29" s="15">
        <v>6.3019847870000003</v>
      </c>
      <c r="Y29" s="15">
        <v>6.3557802160000003</v>
      </c>
      <c r="Z29" s="15">
        <v>5.0440892760000002</v>
      </c>
      <c r="AA29" s="15">
        <v>4.7382489239999996</v>
      </c>
      <c r="AB29" s="15">
        <v>3.7646971570000001</v>
      </c>
      <c r="AC29" s="15">
        <v>3.9499019299999998</v>
      </c>
      <c r="AD29" s="15">
        <v>5.0923596780000002</v>
      </c>
      <c r="AE29" s="15">
        <v>5.0122493940000004</v>
      </c>
      <c r="AF29" s="15">
        <v>2.9290785540000002</v>
      </c>
      <c r="AG29" s="15">
        <v>2.165348813</v>
      </c>
      <c r="AH29" s="15">
        <v>12.429212359999999</v>
      </c>
      <c r="AI29" s="15">
        <v>18.877915340000001</v>
      </c>
      <c r="AJ29" s="15">
        <v>3.1685212549999999</v>
      </c>
      <c r="AK29" s="15">
        <v>2.7315877</v>
      </c>
      <c r="AL29" s="15">
        <v>16.740690000000001</v>
      </c>
      <c r="AM29" s="10">
        <v>11.16796972</v>
      </c>
    </row>
    <row r="30" spans="1:39" x14ac:dyDescent="0.25">
      <c r="A30" s="7"/>
      <c r="B30" s="23">
        <v>2295444</v>
      </c>
      <c r="C30" s="36" t="s">
        <v>42</v>
      </c>
      <c r="D30" s="7" t="s">
        <v>30</v>
      </c>
      <c r="E30" s="17">
        <v>1.2611211229999999</v>
      </c>
      <c r="F30" s="15">
        <f t="shared" si="0"/>
        <v>0.79294524670331767</v>
      </c>
      <c r="G30" s="10">
        <v>1.0800601999999999E-2</v>
      </c>
      <c r="H30" s="17">
        <v>0.82222512999999997</v>
      </c>
      <c r="I30" s="15">
        <f t="shared" si="1"/>
        <v>1.2162119150992139</v>
      </c>
      <c r="J30" s="10">
        <v>5.3687023E-2</v>
      </c>
      <c r="K30" s="17">
        <v>0.85975084999999996</v>
      </c>
      <c r="L30" s="15">
        <f t="shared" si="2"/>
        <v>1.163127666579219</v>
      </c>
      <c r="M30" s="10">
        <v>0.18708533599999999</v>
      </c>
      <c r="N30" s="17">
        <v>0.16630705800000001</v>
      </c>
      <c r="O30" s="15">
        <f t="shared" si="3"/>
        <v>6.0129739051724425</v>
      </c>
      <c r="P30" s="9">
        <v>4.5000000000000001E-6</v>
      </c>
      <c r="Q30" s="17">
        <v>5.0727792410000001</v>
      </c>
      <c r="R30" s="15">
        <f t="shared" si="4"/>
        <v>0.19713059695514551</v>
      </c>
      <c r="S30" s="9">
        <v>9.4499999999999995E-7</v>
      </c>
      <c r="T30" s="17">
        <v>34.090688669999999</v>
      </c>
      <c r="U30" s="15">
        <v>30.82844395</v>
      </c>
      <c r="V30" s="15">
        <v>26.147160549999999</v>
      </c>
      <c r="W30" s="15">
        <v>25.330157100000001</v>
      </c>
      <c r="X30" s="15">
        <v>14.076904819999999</v>
      </c>
      <c r="Y30" s="15">
        <v>10.977841529999999</v>
      </c>
      <c r="Z30" s="15">
        <v>8.6560332429999995</v>
      </c>
      <c r="AA30" s="15">
        <v>12.884806230000001</v>
      </c>
      <c r="AB30" s="15">
        <v>11.430117129999999</v>
      </c>
      <c r="AC30" s="15">
        <v>9.2786448420000003</v>
      </c>
      <c r="AD30" s="15">
        <v>8.4699805789999996</v>
      </c>
      <c r="AE30" s="15">
        <v>8.5572839199999997</v>
      </c>
      <c r="AF30" s="15">
        <v>3.8536631610000001</v>
      </c>
      <c r="AG30" s="15">
        <v>4.5325149150000001</v>
      </c>
      <c r="AH30" s="15">
        <v>29.82345059</v>
      </c>
      <c r="AI30" s="15">
        <v>20.602419250000001</v>
      </c>
      <c r="AJ30" s="15">
        <v>1.0078145999999999</v>
      </c>
      <c r="AK30" s="15">
        <v>0.78056099300000004</v>
      </c>
      <c r="AL30" s="15">
        <v>4.7394186420000004</v>
      </c>
      <c r="AM30" s="10">
        <v>4.3326159410000002</v>
      </c>
    </row>
    <row r="31" spans="1:39" x14ac:dyDescent="0.25">
      <c r="A31" s="7"/>
      <c r="B31" s="23">
        <v>2303090</v>
      </c>
      <c r="C31" s="36" t="s">
        <v>67</v>
      </c>
      <c r="D31" s="7" t="s">
        <v>22</v>
      </c>
      <c r="E31" s="17">
        <v>0.83063021599999998</v>
      </c>
      <c r="F31" s="15">
        <f t="shared" si="0"/>
        <v>1.2039051562747387</v>
      </c>
      <c r="G31" s="10">
        <v>0.230480718</v>
      </c>
      <c r="H31" s="17">
        <v>1.088504605</v>
      </c>
      <c r="I31" s="15">
        <f t="shared" si="1"/>
        <v>0.9186915658478082</v>
      </c>
      <c r="J31" s="10">
        <v>0.47100354</v>
      </c>
      <c r="K31" s="17">
        <v>0.90903543899999995</v>
      </c>
      <c r="L31" s="15">
        <f t="shared" si="2"/>
        <v>1.1000671229056451</v>
      </c>
      <c r="M31" s="10">
        <v>0.42534450000000001</v>
      </c>
      <c r="N31" s="17">
        <v>0.29729654999999999</v>
      </c>
      <c r="O31" s="15">
        <f t="shared" si="3"/>
        <v>3.3636448186162942</v>
      </c>
      <c r="P31" s="9">
        <v>2.6299999999999999E-5</v>
      </c>
      <c r="Q31" s="17">
        <v>4.8971794839999996</v>
      </c>
      <c r="R31" s="15">
        <f t="shared" si="4"/>
        <v>0.20419917286413269</v>
      </c>
      <c r="S31" s="9">
        <v>4.78E-10</v>
      </c>
      <c r="T31" s="17">
        <v>9.0217906689999996</v>
      </c>
      <c r="U31" s="15">
        <v>5.5037678320000003</v>
      </c>
      <c r="V31" s="15">
        <v>7.7214165550000002</v>
      </c>
      <c r="W31" s="15">
        <v>9.76597823</v>
      </c>
      <c r="X31" s="15">
        <v>7.9142654219999997</v>
      </c>
      <c r="Y31" s="15">
        <v>7.3227185710000002</v>
      </c>
      <c r="Z31" s="15">
        <v>5.7837229859999999</v>
      </c>
      <c r="AA31" s="15">
        <v>8.0672354469999998</v>
      </c>
      <c r="AB31" s="15">
        <v>5.3093455909999996</v>
      </c>
      <c r="AC31" s="15">
        <v>4.5348899420000004</v>
      </c>
      <c r="AD31" s="15">
        <v>5.8390714580000003</v>
      </c>
      <c r="AE31" s="15">
        <v>4.876424257</v>
      </c>
      <c r="AF31" s="15">
        <v>44.224942339999998</v>
      </c>
      <c r="AG31" s="15">
        <v>37.606276010000002</v>
      </c>
      <c r="AH31" s="15">
        <v>149.1762143</v>
      </c>
      <c r="AI31" s="15">
        <v>126.07493940000001</v>
      </c>
      <c r="AJ31" s="15">
        <v>3.5269704100000001</v>
      </c>
      <c r="AK31" s="15">
        <v>4.2375885110000002</v>
      </c>
      <c r="AL31" s="15">
        <v>20.59261265</v>
      </c>
      <c r="AM31" s="10">
        <v>17.431826000000001</v>
      </c>
    </row>
    <row r="32" spans="1:39" ht="15.75" thickBot="1" x14ac:dyDescent="0.3">
      <c r="A32" s="11"/>
      <c r="B32" s="49">
        <v>112491</v>
      </c>
      <c r="C32" s="34"/>
      <c r="D32" s="11" t="s">
        <v>21</v>
      </c>
      <c r="E32" s="18">
        <v>1.2594770719999999</v>
      </c>
      <c r="F32" s="16">
        <f t="shared" si="0"/>
        <v>0.79398031312474748</v>
      </c>
      <c r="G32" s="14">
        <v>1.4875912E-2</v>
      </c>
      <c r="H32" s="18">
        <v>1.594218162</v>
      </c>
      <c r="I32" s="16">
        <f t="shared" si="1"/>
        <v>0.62726672160444252</v>
      </c>
      <c r="J32" s="13">
        <v>8.6799999999999996E-5</v>
      </c>
      <c r="K32" s="18">
        <v>1.1653636060000001</v>
      </c>
      <c r="L32" s="16">
        <f t="shared" si="2"/>
        <v>0.85810127830609451</v>
      </c>
      <c r="M32" s="14">
        <v>0.390927199</v>
      </c>
      <c r="N32" s="18">
        <v>0.385191634</v>
      </c>
      <c r="O32" s="16">
        <f t="shared" si="3"/>
        <v>2.5961103817742832</v>
      </c>
      <c r="P32" s="14">
        <v>2.1636100000000001E-4</v>
      </c>
      <c r="Q32" s="18">
        <v>0.174783629</v>
      </c>
      <c r="R32" s="16">
        <f t="shared" si="4"/>
        <v>5.7213596360331893</v>
      </c>
      <c r="S32" s="13">
        <v>2.1299999999999999E-8</v>
      </c>
      <c r="T32" s="18">
        <v>22.278994269999998</v>
      </c>
      <c r="U32" s="16">
        <v>22.403157270000001</v>
      </c>
      <c r="V32" s="16">
        <v>19.226555319999999</v>
      </c>
      <c r="W32" s="16">
        <v>16.250193360000001</v>
      </c>
      <c r="X32" s="16">
        <v>3.4205241649999998</v>
      </c>
      <c r="Y32" s="16">
        <v>3.8636893959999998</v>
      </c>
      <c r="Z32" s="16">
        <v>3.1662986640000002</v>
      </c>
      <c r="AA32" s="16">
        <v>5.3224587200000002</v>
      </c>
      <c r="AB32" s="16">
        <v>75.64046132</v>
      </c>
      <c r="AC32" s="16">
        <v>49.375801119999998</v>
      </c>
      <c r="AD32" s="16">
        <v>84.793999310000004</v>
      </c>
      <c r="AE32" s="16">
        <v>114.5091968</v>
      </c>
      <c r="AF32" s="16">
        <v>4.2130072399999996</v>
      </c>
      <c r="AG32" s="16">
        <v>5.056591879</v>
      </c>
      <c r="AH32" s="16">
        <v>10.475001689999999</v>
      </c>
      <c r="AI32" s="16">
        <v>13.589900800000001</v>
      </c>
      <c r="AJ32" s="16">
        <v>22.27110193</v>
      </c>
      <c r="AK32" s="16">
        <v>32.640942369999998</v>
      </c>
      <c r="AL32" s="16">
        <v>1.9954300739999999</v>
      </c>
      <c r="AM32" s="14">
        <v>7.6022963299999997</v>
      </c>
    </row>
    <row r="33" spans="1:39" x14ac:dyDescent="0.25">
      <c r="A33" s="22"/>
      <c r="B33" s="48">
        <v>2309054</v>
      </c>
      <c r="C33" s="35" t="s">
        <v>43</v>
      </c>
      <c r="D33" s="22" t="s">
        <v>24</v>
      </c>
      <c r="E33" s="26">
        <v>0.940559229</v>
      </c>
      <c r="F33" s="27">
        <f t="shared" si="0"/>
        <v>1.0631972651665937</v>
      </c>
      <c r="G33" s="28">
        <v>0.81146355699999995</v>
      </c>
      <c r="H33" s="26">
        <v>1.1496646349999999</v>
      </c>
      <c r="I33" s="27">
        <f t="shared" si="1"/>
        <v>0.86981887548450165</v>
      </c>
      <c r="J33" s="28">
        <v>0.46645769500000001</v>
      </c>
      <c r="K33" s="26">
        <v>0.96226941499999996</v>
      </c>
      <c r="L33" s="27">
        <f t="shared" si="2"/>
        <v>1.0392100012863861</v>
      </c>
      <c r="M33" s="28">
        <v>0.85596494300000003</v>
      </c>
      <c r="N33" s="26">
        <v>0.44445596799999998</v>
      </c>
      <c r="O33" s="27">
        <f t="shared" si="3"/>
        <v>2.2499416635125487</v>
      </c>
      <c r="P33" s="28">
        <v>7.8698009999999992E-3</v>
      </c>
      <c r="Q33" s="26">
        <v>3.0662155800000002</v>
      </c>
      <c r="R33" s="27">
        <f t="shared" si="4"/>
        <v>0.32613492884280498</v>
      </c>
      <c r="S33" s="28">
        <v>1.79521E-4</v>
      </c>
      <c r="T33" s="26">
        <v>1.3612308849999999</v>
      </c>
      <c r="U33" s="27">
        <v>0.98263404899999995</v>
      </c>
      <c r="V33" s="27">
        <v>1.309621041</v>
      </c>
      <c r="W33" s="27">
        <v>1.1823697470000001</v>
      </c>
      <c r="X33" s="27">
        <v>2.7098002920000002</v>
      </c>
      <c r="Y33" s="27">
        <v>1.9732111889999999</v>
      </c>
      <c r="Z33" s="27">
        <v>2.5407808140000001</v>
      </c>
      <c r="AA33" s="27">
        <v>1.9655379049999999</v>
      </c>
      <c r="AB33" s="27">
        <v>1.6098047310000001</v>
      </c>
      <c r="AC33" s="27">
        <v>2.4264496809999998</v>
      </c>
      <c r="AD33" s="27">
        <v>2.313615381</v>
      </c>
      <c r="AE33" s="27">
        <v>2.326723576</v>
      </c>
      <c r="AF33" s="27">
        <v>2.0912105269999999</v>
      </c>
      <c r="AG33" s="27">
        <v>2.063547894</v>
      </c>
      <c r="AH33" s="27">
        <v>5.1849478070000004</v>
      </c>
      <c r="AI33" s="27">
        <v>4.1630162720000001</v>
      </c>
      <c r="AJ33" s="27">
        <v>1.336731042</v>
      </c>
      <c r="AK33" s="27">
        <v>1.2653783750000001</v>
      </c>
      <c r="AL33" s="27">
        <v>3.3803597999999999</v>
      </c>
      <c r="AM33" s="28">
        <v>4.5982686340000001</v>
      </c>
    </row>
    <row r="34" spans="1:39" x14ac:dyDescent="0.25">
      <c r="A34" s="7"/>
      <c r="B34" s="23">
        <v>2311167</v>
      </c>
      <c r="C34" t="s">
        <v>70</v>
      </c>
      <c r="D34" s="7" t="s">
        <v>22</v>
      </c>
      <c r="E34" s="17">
        <v>1.39855291</v>
      </c>
      <c r="F34" s="15">
        <f t="shared" si="0"/>
        <v>0.71502478944468395</v>
      </c>
      <c r="G34" s="10">
        <v>0.152877082</v>
      </c>
      <c r="H34" s="17">
        <v>0.71664125999999995</v>
      </c>
      <c r="I34" s="15">
        <f t="shared" si="1"/>
        <v>1.3953983057017958</v>
      </c>
      <c r="J34" s="10">
        <v>7.6852234000000005E-2</v>
      </c>
      <c r="K34" s="17">
        <v>0.83503754299999999</v>
      </c>
      <c r="L34" s="15">
        <f t="shared" si="2"/>
        <v>1.1975509465207363</v>
      </c>
      <c r="M34" s="10">
        <v>0.424856505</v>
      </c>
      <c r="N34" s="17">
        <v>0.224402672</v>
      </c>
      <c r="O34" s="15">
        <f t="shared" si="3"/>
        <v>4.4562749235000201</v>
      </c>
      <c r="P34" s="10">
        <v>1.0921500000000001E-3</v>
      </c>
      <c r="Q34" s="17">
        <v>3.6547789989999999</v>
      </c>
      <c r="R34" s="15">
        <f t="shared" si="4"/>
        <v>0.27361435541618639</v>
      </c>
      <c r="S34" s="9">
        <v>3.4499999999999998E-5</v>
      </c>
      <c r="T34" s="17">
        <v>1.7450503610000001</v>
      </c>
      <c r="U34" s="15">
        <v>1.4144027669999999</v>
      </c>
      <c r="V34" s="15">
        <v>1.1607129309999999</v>
      </c>
      <c r="W34" s="15">
        <v>1.0983743770000001</v>
      </c>
      <c r="X34" s="15">
        <v>2.3596092340000001</v>
      </c>
      <c r="Y34" s="15">
        <v>1.6452602890000001</v>
      </c>
      <c r="Z34" s="15">
        <v>1.0644418600000001</v>
      </c>
      <c r="AA34" s="15">
        <v>2.2797745460000001</v>
      </c>
      <c r="AB34" s="15">
        <v>2.9235938890000002</v>
      </c>
      <c r="AC34" s="15">
        <v>2.7217956339999998</v>
      </c>
      <c r="AD34" s="15">
        <v>1.6764200629999999</v>
      </c>
      <c r="AE34" s="15">
        <v>2.3692989999999998</v>
      </c>
      <c r="AF34" s="15">
        <v>1.340429359</v>
      </c>
      <c r="AG34" s="15">
        <v>1.312444621</v>
      </c>
      <c r="AH34" s="15">
        <v>3.334429343</v>
      </c>
      <c r="AI34" s="15">
        <v>8.4875064600000005</v>
      </c>
      <c r="AJ34" s="15">
        <v>1.406065575</v>
      </c>
      <c r="AK34" s="15">
        <v>1.164635444</v>
      </c>
      <c r="AL34" s="15">
        <v>4.2910176509999998</v>
      </c>
      <c r="AM34" s="10">
        <v>5.104326446</v>
      </c>
    </row>
    <row r="35" spans="1:39" x14ac:dyDescent="0.25">
      <c r="A35" s="7"/>
      <c r="B35" s="23">
        <v>2310790</v>
      </c>
      <c r="C35" t="s">
        <v>71</v>
      </c>
      <c r="D35" s="7" t="s">
        <v>33</v>
      </c>
      <c r="E35" s="17">
        <v>1.0836832300000001</v>
      </c>
      <c r="F35" s="15">
        <f t="shared" si="0"/>
        <v>0.92277888253378237</v>
      </c>
      <c r="G35" s="10">
        <v>0.73592049100000001</v>
      </c>
      <c r="H35" s="17">
        <v>0.90933724999999999</v>
      </c>
      <c r="I35" s="15">
        <f t="shared" si="1"/>
        <v>1.0997020082483149</v>
      </c>
      <c r="J35" s="10">
        <v>0.78849381600000001</v>
      </c>
      <c r="K35" s="17">
        <v>0.64623097299999999</v>
      </c>
      <c r="L35" s="15">
        <f t="shared" si="2"/>
        <v>1.5474343412506166</v>
      </c>
      <c r="M35" s="10">
        <v>6.3566499999999998E-2</v>
      </c>
      <c r="N35" s="17">
        <v>0.15551567299999999</v>
      </c>
      <c r="O35" s="15">
        <f t="shared" si="3"/>
        <v>6.4302200589132905</v>
      </c>
      <c r="P35" s="10">
        <v>1.8837500000000001E-4</v>
      </c>
      <c r="Q35" s="17">
        <v>6.3408042150000004</v>
      </c>
      <c r="R35" s="15">
        <f t="shared" si="4"/>
        <v>0.15770870162405731</v>
      </c>
      <c r="S35" s="9">
        <v>2.65E-7</v>
      </c>
      <c r="T35" s="17">
        <v>1.621035464</v>
      </c>
      <c r="U35" s="15">
        <v>1.9513798659999999</v>
      </c>
      <c r="V35" s="15">
        <v>1.4470913700000001</v>
      </c>
      <c r="W35" s="15">
        <v>1.8494580549999999</v>
      </c>
      <c r="X35" s="15">
        <v>2.15346496</v>
      </c>
      <c r="Y35" s="15">
        <v>1.435832523</v>
      </c>
      <c r="Z35" s="15">
        <v>1.005448933</v>
      </c>
      <c r="AA35" s="15">
        <v>1.314066271</v>
      </c>
      <c r="AB35" s="15">
        <v>0.75042500899999998</v>
      </c>
      <c r="AC35" s="15">
        <v>0.84278890500000003</v>
      </c>
      <c r="AD35" s="15">
        <v>0.97093726199999997</v>
      </c>
      <c r="AE35" s="15">
        <v>0.47783149800000002</v>
      </c>
      <c r="AF35" s="15">
        <v>1.0426060610000001</v>
      </c>
      <c r="AG35" s="15">
        <v>0.926411494</v>
      </c>
      <c r="AH35" s="15">
        <v>5.1352669310000003</v>
      </c>
      <c r="AI35" s="15">
        <v>7.5259492080000001</v>
      </c>
      <c r="AJ35" s="15">
        <v>1.172949164</v>
      </c>
      <c r="AK35" s="15">
        <v>1.1530442670000001</v>
      </c>
      <c r="AL35" s="15">
        <v>7.3282192430000004</v>
      </c>
      <c r="AM35" s="10">
        <v>7.4204497079999996</v>
      </c>
    </row>
    <row r="36" spans="1:39" x14ac:dyDescent="0.25">
      <c r="A36" s="7"/>
      <c r="B36" s="23">
        <v>50903</v>
      </c>
      <c r="C36" s="36" t="s">
        <v>72</v>
      </c>
      <c r="D36" s="7" t="s">
        <v>22</v>
      </c>
      <c r="E36" s="17">
        <v>1.5784318740000001</v>
      </c>
      <c r="F36" s="15">
        <f t="shared" si="0"/>
        <v>0.63354017140178454</v>
      </c>
      <c r="G36" s="10">
        <v>0.27149170099999997</v>
      </c>
      <c r="H36" s="17">
        <v>5.0317046999999997</v>
      </c>
      <c r="I36" s="15">
        <f t="shared" si="1"/>
        <v>0.1987398028346139</v>
      </c>
      <c r="J36" s="9">
        <v>6.7600000000000004E-11</v>
      </c>
      <c r="K36" s="17">
        <v>0.67879123100000005</v>
      </c>
      <c r="L36" s="15">
        <f t="shared" si="2"/>
        <v>1.4732070102420047</v>
      </c>
      <c r="M36" s="10">
        <v>0.21246230899999999</v>
      </c>
      <c r="N36" s="17">
        <v>3.023443E-2</v>
      </c>
      <c r="O36" s="15">
        <f t="shared" si="3"/>
        <v>33.074875233301903</v>
      </c>
      <c r="P36" s="9">
        <v>1.43E-5</v>
      </c>
      <c r="Q36" s="17">
        <v>30.273017790000001</v>
      </c>
      <c r="R36" s="15">
        <f t="shared" si="4"/>
        <v>3.303271602906821E-2</v>
      </c>
      <c r="S36" s="9">
        <v>1.2400000000000001E-10</v>
      </c>
      <c r="T36" s="17">
        <v>0.88836753599999996</v>
      </c>
      <c r="U36" s="15">
        <v>0.531593486</v>
      </c>
      <c r="V36" s="15">
        <v>0.66475568399999996</v>
      </c>
      <c r="W36" s="15">
        <v>0.23484666500000001</v>
      </c>
      <c r="X36" s="15">
        <v>0.817501174</v>
      </c>
      <c r="Y36" s="15">
        <v>1.044340805</v>
      </c>
      <c r="Z36" s="15">
        <v>0.56897863500000001</v>
      </c>
      <c r="AA36" s="15">
        <v>0.69482337299999997</v>
      </c>
      <c r="AB36" s="15">
        <v>3.1025294649999999</v>
      </c>
      <c r="AC36" s="15">
        <v>2.3670794910000001</v>
      </c>
      <c r="AD36" s="15">
        <v>13.556396660000001</v>
      </c>
      <c r="AE36" s="15">
        <v>13.965060429999999</v>
      </c>
      <c r="AF36" s="15">
        <v>0.54280521800000003</v>
      </c>
      <c r="AG36" s="15">
        <v>0.54808135899999999</v>
      </c>
      <c r="AH36" s="15">
        <v>12.136467420000001</v>
      </c>
      <c r="AI36" s="15">
        <v>23.944470160000002</v>
      </c>
      <c r="AJ36" s="15">
        <v>0.35230667300000001</v>
      </c>
      <c r="AK36" s="15">
        <v>0.33350108000000001</v>
      </c>
      <c r="AL36" s="15">
        <v>10.560048030000001</v>
      </c>
      <c r="AM36" s="10">
        <v>10.201422279999999</v>
      </c>
    </row>
    <row r="37" spans="1:39" x14ac:dyDescent="0.25">
      <c r="A37" s="7"/>
      <c r="B37" s="23">
        <v>108924</v>
      </c>
      <c r="C37" s="36" t="s">
        <v>48</v>
      </c>
      <c r="D37" s="7" t="s">
        <v>21</v>
      </c>
      <c r="E37" s="17">
        <v>1.6541679140000001</v>
      </c>
      <c r="F37" s="15">
        <f t="shared" si="0"/>
        <v>0.60453354918598667</v>
      </c>
      <c r="G37" s="10">
        <v>3.4700791000000002E-2</v>
      </c>
      <c r="H37" s="17">
        <v>1.4705230380000001</v>
      </c>
      <c r="I37" s="15">
        <f t="shared" si="1"/>
        <v>0.68003014856541133</v>
      </c>
      <c r="J37" s="10">
        <v>5.6998854000000002E-2</v>
      </c>
      <c r="K37" s="17">
        <v>1.0089432110000001</v>
      </c>
      <c r="L37" s="15">
        <f t="shared" si="2"/>
        <v>0.99113606107608765</v>
      </c>
      <c r="M37" s="10">
        <v>0.96831888200000005</v>
      </c>
      <c r="N37" s="17">
        <v>0.61357147899999998</v>
      </c>
      <c r="O37" s="15">
        <f t="shared" si="3"/>
        <v>1.6298019615087096</v>
      </c>
      <c r="P37" s="10">
        <v>0.13524319900000001</v>
      </c>
      <c r="Q37" s="17">
        <v>0.37359874799999998</v>
      </c>
      <c r="R37" s="15">
        <f t="shared" si="4"/>
        <v>2.6766684988997875</v>
      </c>
      <c r="S37" s="9">
        <v>5.8100000000000003E-5</v>
      </c>
      <c r="T37" s="17">
        <v>2.6609735749999999</v>
      </c>
      <c r="U37" s="15">
        <v>2.6087513580000001</v>
      </c>
      <c r="V37" s="15">
        <v>2.0822769600000002</v>
      </c>
      <c r="W37" s="15">
        <v>1.1034485570000001</v>
      </c>
      <c r="X37" s="15">
        <v>3.2375020339999998</v>
      </c>
      <c r="Y37" s="15">
        <v>1.8594685440000001</v>
      </c>
      <c r="Z37" s="15">
        <v>1.978314672</v>
      </c>
      <c r="AA37" s="15">
        <v>3.1642391910000001</v>
      </c>
      <c r="AB37" s="15">
        <v>7.8826582739999997</v>
      </c>
      <c r="AC37" s="15">
        <v>5.5880965280000003</v>
      </c>
      <c r="AD37" s="15">
        <v>6.2076581710000003</v>
      </c>
      <c r="AE37" s="15">
        <v>13.601397110000001</v>
      </c>
      <c r="AF37" s="15">
        <v>1.071176404</v>
      </c>
      <c r="AG37" s="15">
        <v>1.905655726</v>
      </c>
      <c r="AH37" s="15">
        <v>2.6446053690000002</v>
      </c>
      <c r="AI37" s="15">
        <v>2.2070414789999999</v>
      </c>
      <c r="AJ37" s="15">
        <v>7.5042313859999998</v>
      </c>
      <c r="AK37" s="15">
        <v>13.37160836</v>
      </c>
      <c r="AL37" s="15">
        <v>3.147767521</v>
      </c>
      <c r="AM37" s="10">
        <v>4.6514200629999998</v>
      </c>
    </row>
    <row r="38" spans="1:39" x14ac:dyDescent="0.25">
      <c r="A38" s="7"/>
      <c r="B38" s="23">
        <v>2057386</v>
      </c>
      <c r="C38" s="36" t="s">
        <v>70</v>
      </c>
      <c r="D38" s="7" t="s">
        <v>22</v>
      </c>
      <c r="E38" s="17">
        <v>1.1227600639999999</v>
      </c>
      <c r="F38" s="15">
        <f t="shared" si="0"/>
        <v>0.89066224571379127</v>
      </c>
      <c r="G38" s="10">
        <v>0.64751358199999998</v>
      </c>
      <c r="H38" s="17">
        <v>1.2076761140000001</v>
      </c>
      <c r="I38" s="15">
        <f t="shared" si="1"/>
        <v>0.8280365806754707</v>
      </c>
      <c r="J38" s="10">
        <v>2.8674413999999999E-2</v>
      </c>
      <c r="K38" s="17">
        <v>0.99229675100000003</v>
      </c>
      <c r="L38" s="15">
        <f t="shared" si="2"/>
        <v>1.007763049704876</v>
      </c>
      <c r="M38" s="10">
        <v>0.97466804600000001</v>
      </c>
      <c r="N38" s="17">
        <v>2.6302041620000001</v>
      </c>
      <c r="O38" s="15">
        <f t="shared" si="3"/>
        <v>0.38019862277139838</v>
      </c>
      <c r="P38" s="10">
        <v>1.010258E-3</v>
      </c>
      <c r="Q38" s="17">
        <v>0.27036138799999998</v>
      </c>
      <c r="R38" s="15">
        <f t="shared" si="4"/>
        <v>3.6987530186817952</v>
      </c>
      <c r="S38" s="9">
        <v>7.1400000000000001E-5</v>
      </c>
      <c r="T38" s="17">
        <v>2.923368548</v>
      </c>
      <c r="U38" s="15">
        <v>1.554955694</v>
      </c>
      <c r="V38" s="15">
        <v>2.5666955580000002</v>
      </c>
      <c r="W38" s="15">
        <v>1.421978768</v>
      </c>
      <c r="X38" s="15">
        <v>1.0453221180000001</v>
      </c>
      <c r="Y38" s="15">
        <v>1.157602647</v>
      </c>
      <c r="Z38" s="15">
        <v>0.77889726699999995</v>
      </c>
      <c r="AA38" s="15">
        <v>1.407057821</v>
      </c>
      <c r="AB38" s="15">
        <v>9.135660906</v>
      </c>
      <c r="AC38" s="15">
        <v>8.7545201559999999</v>
      </c>
      <c r="AD38" s="15">
        <v>10.94842654</v>
      </c>
      <c r="AE38" s="15">
        <v>10.6571178</v>
      </c>
      <c r="AF38" s="15">
        <v>4.9156769489999999</v>
      </c>
      <c r="AG38" s="15">
        <v>2.5971582569999998</v>
      </c>
      <c r="AH38" s="15">
        <v>0.92609188200000003</v>
      </c>
      <c r="AI38" s="15">
        <v>1.930277716</v>
      </c>
      <c r="AJ38" s="15">
        <v>3.709896031</v>
      </c>
      <c r="AK38" s="15">
        <v>2.9265561920000001</v>
      </c>
      <c r="AL38" s="15">
        <v>0.77720783599999999</v>
      </c>
      <c r="AM38" s="10">
        <v>1.017032596</v>
      </c>
    </row>
    <row r="39" spans="1:39" x14ac:dyDescent="0.25">
      <c r="A39" s="7"/>
      <c r="B39" s="23">
        <v>103797</v>
      </c>
      <c r="C39" s="36" t="s">
        <v>44</v>
      </c>
      <c r="D39" s="7" t="s">
        <v>22</v>
      </c>
      <c r="E39" s="17">
        <v>0.35541444700000002</v>
      </c>
      <c r="F39" s="15">
        <f t="shared" si="0"/>
        <v>2.8136166338787008</v>
      </c>
      <c r="G39" s="10">
        <v>0.48068625500000001</v>
      </c>
      <c r="H39" s="17">
        <v>0.75470969899999996</v>
      </c>
      <c r="I39" s="15">
        <f t="shared" si="1"/>
        <v>1.3250127848164834</v>
      </c>
      <c r="J39" s="10">
        <v>0.49858402000000002</v>
      </c>
      <c r="K39" s="17">
        <v>0.64197839899999998</v>
      </c>
      <c r="L39" s="15">
        <f t="shared" si="2"/>
        <v>1.5576848092672353</v>
      </c>
      <c r="M39" s="10">
        <v>0.29668852600000001</v>
      </c>
      <c r="N39" s="17">
        <v>2.1422486000000001E-2</v>
      </c>
      <c r="O39" s="15">
        <f t="shared" si="3"/>
        <v>46.679923142440146</v>
      </c>
      <c r="P39" s="9">
        <v>7.0500000000000006E-5</v>
      </c>
      <c r="Q39" s="17">
        <v>18.279332740000001</v>
      </c>
      <c r="R39" s="15">
        <f t="shared" si="4"/>
        <v>5.4706592096315218E-2</v>
      </c>
      <c r="S39" s="9">
        <v>9.9900000000000009E-7</v>
      </c>
      <c r="T39" s="17">
        <v>0</v>
      </c>
      <c r="U39" s="15">
        <v>6.4902499000000002E-2</v>
      </c>
      <c r="V39" s="15">
        <v>0.18261075099999999</v>
      </c>
      <c r="W39" s="15">
        <v>0</v>
      </c>
      <c r="X39" s="15">
        <v>0.51330395600000001</v>
      </c>
      <c r="Y39" s="15">
        <v>0.78515657800000005</v>
      </c>
      <c r="Z39" s="15">
        <v>0.18756054599999999</v>
      </c>
      <c r="AA39" s="15">
        <v>0.64602306899999995</v>
      </c>
      <c r="AB39" s="15">
        <v>0.63131546699999996</v>
      </c>
      <c r="AC39" s="15">
        <v>0.44406986300000001</v>
      </c>
      <c r="AD39" s="15">
        <v>0.25247392499999999</v>
      </c>
      <c r="AE39" s="15">
        <v>0.55912981399999995</v>
      </c>
      <c r="AF39" s="15">
        <v>0.11928841900000001</v>
      </c>
      <c r="AG39" s="15">
        <v>6.022396E-2</v>
      </c>
      <c r="AH39" s="15">
        <v>3.0923415869999999</v>
      </c>
      <c r="AI39" s="15">
        <v>5.2872824410000003</v>
      </c>
      <c r="AJ39" s="15">
        <v>0.19355979300000001</v>
      </c>
      <c r="AK39" s="15">
        <v>0.244303821</v>
      </c>
      <c r="AL39" s="15">
        <v>3.4935362269999999</v>
      </c>
      <c r="AM39" s="10">
        <v>4.5103184680000004</v>
      </c>
    </row>
    <row r="40" spans="1:39" ht="15.75" thickBot="1" x14ac:dyDescent="0.3">
      <c r="A40" s="11"/>
      <c r="B40" s="49">
        <v>53860</v>
      </c>
      <c r="C40" t="s">
        <v>73</v>
      </c>
      <c r="D40" s="11" t="s">
        <v>47</v>
      </c>
      <c r="E40" s="18">
        <v>1.133559008</v>
      </c>
      <c r="F40" s="16">
        <f t="shared" si="0"/>
        <v>0.88217727788547562</v>
      </c>
      <c r="G40" s="14">
        <v>0.84325232299999997</v>
      </c>
      <c r="H40" s="18">
        <v>2.4797347890000001</v>
      </c>
      <c r="I40" s="16">
        <f t="shared" si="1"/>
        <v>0.40326893199867914</v>
      </c>
      <c r="J40" s="14">
        <v>6.7257312E-2</v>
      </c>
      <c r="K40" s="18">
        <v>0.85562947499999997</v>
      </c>
      <c r="L40" s="16">
        <f t="shared" si="2"/>
        <v>1.1687301913015562</v>
      </c>
      <c r="M40" s="14">
        <v>0.78201348199999998</v>
      </c>
      <c r="N40" s="18">
        <v>5.2031546999999997E-2</v>
      </c>
      <c r="O40" s="16">
        <f t="shared" si="3"/>
        <v>19.219109514464371</v>
      </c>
      <c r="P40" s="14">
        <v>2.4067580000000002E-3</v>
      </c>
      <c r="Q40" s="18">
        <v>7.8568165519999997</v>
      </c>
      <c r="R40" s="16">
        <f t="shared" si="4"/>
        <v>0.12727801309621312</v>
      </c>
      <c r="S40" s="14">
        <v>5.1272999999999998E-4</v>
      </c>
      <c r="T40" s="18">
        <v>0.24895783799999999</v>
      </c>
      <c r="U40" s="16">
        <v>0.26484406700000002</v>
      </c>
      <c r="V40" s="16">
        <v>0.124194946</v>
      </c>
      <c r="W40" s="16">
        <v>0.32906942</v>
      </c>
      <c r="X40" s="16">
        <v>0.32728301599999998</v>
      </c>
      <c r="Y40" s="16">
        <v>0.246457338</v>
      </c>
      <c r="Z40" s="16">
        <v>0.19134200900000001</v>
      </c>
      <c r="AA40" s="16">
        <v>0.29956714899999998</v>
      </c>
      <c r="AB40" s="16">
        <v>0.257617441</v>
      </c>
      <c r="AC40" s="16">
        <v>0.12943510999999999</v>
      </c>
      <c r="AD40" s="16">
        <v>0.57951928100000005</v>
      </c>
      <c r="AE40" s="16">
        <v>0.38026839499999998</v>
      </c>
      <c r="AF40" s="16">
        <v>6.0846714000000003E-2</v>
      </c>
      <c r="AG40" s="16">
        <v>0</v>
      </c>
      <c r="AH40" s="16">
        <v>0.59150384700000003</v>
      </c>
      <c r="AI40" s="16">
        <v>0.57791580799999998</v>
      </c>
      <c r="AJ40" s="16">
        <v>0.13164147200000001</v>
      </c>
      <c r="AK40" s="16">
        <v>0.18692197599999999</v>
      </c>
      <c r="AL40" s="16">
        <v>1.0819195930000001</v>
      </c>
      <c r="AM40" s="14">
        <v>1.4209749780000001</v>
      </c>
    </row>
    <row r="41" spans="1:39" x14ac:dyDescent="0.25">
      <c r="A41" s="22"/>
      <c r="B41" s="48">
        <v>2308157</v>
      </c>
      <c r="C41" s="35" t="s">
        <v>74</v>
      </c>
      <c r="D41" s="7" t="s">
        <v>21</v>
      </c>
      <c r="E41" s="26">
        <v>1.4178323399999999</v>
      </c>
      <c r="F41" s="27">
        <f t="shared" si="0"/>
        <v>0.70530201053250063</v>
      </c>
      <c r="G41" s="28">
        <v>1.1923500000000001E-4</v>
      </c>
      <c r="H41" s="26">
        <v>1.2440717800000001</v>
      </c>
      <c r="I41" s="27">
        <f t="shared" si="1"/>
        <v>0.80381214016445257</v>
      </c>
      <c r="J41" s="31">
        <v>7.3399999999999996E-8</v>
      </c>
      <c r="K41" s="26">
        <v>0.61766804099999995</v>
      </c>
      <c r="L41" s="27">
        <f t="shared" si="2"/>
        <v>1.61899262001804</v>
      </c>
      <c r="M41" s="31">
        <v>2.3400000000000001E-8</v>
      </c>
      <c r="N41" s="26">
        <v>0.29847044299999997</v>
      </c>
      <c r="O41" s="27">
        <f t="shared" si="3"/>
        <v>3.350415504961743</v>
      </c>
      <c r="P41" s="28">
        <v>3.4883899999999999E-4</v>
      </c>
      <c r="Q41" s="26">
        <v>4.5283116559999996</v>
      </c>
      <c r="R41" s="27">
        <f t="shared" si="4"/>
        <v>0.22083285691588894</v>
      </c>
      <c r="S41" s="31">
        <v>8.1899999999999997E-14</v>
      </c>
      <c r="T41" s="26">
        <v>1513.8467619999999</v>
      </c>
      <c r="U41" s="27">
        <v>1431.146911</v>
      </c>
      <c r="V41" s="27">
        <v>1043.6394700000001</v>
      </c>
      <c r="W41" s="27">
        <v>1033.4704879999999</v>
      </c>
      <c r="X41" s="27">
        <v>289.07561720000001</v>
      </c>
      <c r="Y41" s="27">
        <v>269.38379620000001</v>
      </c>
      <c r="Z41" s="27">
        <v>179.92247219999999</v>
      </c>
      <c r="AA41" s="27">
        <v>165.02005969999999</v>
      </c>
      <c r="AB41" s="27">
        <v>4340.4392090000001</v>
      </c>
      <c r="AC41" s="27">
        <v>4477.4603280000001</v>
      </c>
      <c r="AD41" s="27">
        <v>5347.0545439999996</v>
      </c>
      <c r="AE41" s="27">
        <v>5623.0454309999996</v>
      </c>
      <c r="AF41" s="27">
        <v>212.07085069999999</v>
      </c>
      <c r="AG41" s="27">
        <v>219.2182794</v>
      </c>
      <c r="AH41" s="27">
        <v>796.56371960000001</v>
      </c>
      <c r="AI41" s="27">
        <v>648.43407060000004</v>
      </c>
      <c r="AJ41" s="27">
        <v>891.07609720000005</v>
      </c>
      <c r="AK41" s="27">
        <v>964.63795749999997</v>
      </c>
      <c r="AL41" s="27">
        <v>4474.732301</v>
      </c>
      <c r="AM41" s="28">
        <v>3928.5192830000001</v>
      </c>
    </row>
    <row r="42" spans="1:39" ht="15.75" thickBot="1" x14ac:dyDescent="0.3">
      <c r="A42" s="11"/>
      <c r="B42" s="49">
        <v>2308979</v>
      </c>
      <c r="C42" s="37" t="s">
        <v>45</v>
      </c>
      <c r="D42" s="11" t="s">
        <v>23</v>
      </c>
      <c r="E42" s="18">
        <v>1.4440921330000001</v>
      </c>
      <c r="F42" s="16">
        <f t="shared" si="0"/>
        <v>0.69247659283523011</v>
      </c>
      <c r="G42" s="14">
        <v>1.00083E-4</v>
      </c>
      <c r="H42" s="18">
        <v>1.8152930309999999</v>
      </c>
      <c r="I42" s="16">
        <f t="shared" si="1"/>
        <v>0.55087524874654803</v>
      </c>
      <c r="J42" s="13">
        <v>5.9800000000000003E-11</v>
      </c>
      <c r="K42" s="18">
        <v>1.1550033399999999</v>
      </c>
      <c r="L42" s="16">
        <f t="shared" si="2"/>
        <v>0.86579836210690098</v>
      </c>
      <c r="M42" s="14">
        <v>5.4466849999999997E-2</v>
      </c>
      <c r="N42" s="18">
        <v>0.11869832499999999</v>
      </c>
      <c r="O42" s="16">
        <f t="shared" si="3"/>
        <v>8.4247187144384732</v>
      </c>
      <c r="P42" s="13">
        <v>2.0700000000000001E-6</v>
      </c>
      <c r="Q42" s="18">
        <v>6.0516205850000002</v>
      </c>
      <c r="R42" s="16">
        <f t="shared" si="4"/>
        <v>0.16524499280055244</v>
      </c>
      <c r="S42" s="13">
        <v>2.0999999999999999E-11</v>
      </c>
      <c r="T42" s="18">
        <v>292.85922019999998</v>
      </c>
      <c r="U42" s="16">
        <v>307.43176579999999</v>
      </c>
      <c r="V42" s="16">
        <v>183.5280999</v>
      </c>
      <c r="W42" s="16">
        <v>232.15935669999999</v>
      </c>
      <c r="X42" s="16">
        <v>464.56287259999999</v>
      </c>
      <c r="Y42" s="16">
        <v>453.83769519999998</v>
      </c>
      <c r="Z42" s="16">
        <v>459.36483149999998</v>
      </c>
      <c r="AA42" s="16">
        <v>601.39089149999995</v>
      </c>
      <c r="AB42" s="16">
        <v>576.59546939999996</v>
      </c>
      <c r="AC42" s="16">
        <v>601.50227640000003</v>
      </c>
      <c r="AD42" s="16">
        <v>1087.9884629999999</v>
      </c>
      <c r="AE42" s="16">
        <v>1050.604165</v>
      </c>
      <c r="AF42" s="16">
        <v>253.1152237</v>
      </c>
      <c r="AG42" s="16">
        <v>222.9891011</v>
      </c>
      <c r="AH42" s="16">
        <v>1747.9423200000001</v>
      </c>
      <c r="AI42" s="16">
        <v>2263.1026820000002</v>
      </c>
      <c r="AJ42" s="16">
        <v>144.33030070000001</v>
      </c>
      <c r="AK42" s="16">
        <v>129.18203539999999</v>
      </c>
      <c r="AL42" s="16">
        <v>853.94936410000003</v>
      </c>
      <c r="AM42" s="14">
        <v>801.24351920000004</v>
      </c>
    </row>
    <row r="44" spans="1:39" ht="15.75" thickBot="1" x14ac:dyDescent="0.3">
      <c r="A44" t="s">
        <v>52</v>
      </c>
    </row>
    <row r="45" spans="1:39" x14ac:dyDescent="0.25">
      <c r="A45" s="22"/>
      <c r="B45" s="33">
        <v>109194</v>
      </c>
      <c r="C45" s="22"/>
      <c r="D45" s="22"/>
      <c r="E45" s="26">
        <v>0.88637512900000004</v>
      </c>
      <c r="F45" s="27">
        <f t="shared" ref="F45:F53" si="5">1/E45</f>
        <v>1.1281905000292489</v>
      </c>
      <c r="G45" s="28">
        <v>0.14662597999999999</v>
      </c>
      <c r="H45" s="26">
        <v>0.94145380499999998</v>
      </c>
      <c r="I45" s="27">
        <f t="shared" ref="I45:I53" si="6">1/H45</f>
        <v>1.0621870076779816</v>
      </c>
      <c r="J45" s="28">
        <v>0.35168671000000001</v>
      </c>
      <c r="K45" s="26">
        <v>0.85870707999999996</v>
      </c>
      <c r="L45" s="27">
        <f t="shared" ref="L45:L53" si="7">1/K45</f>
        <v>1.1645414638947662</v>
      </c>
      <c r="M45" s="28">
        <v>5.9912043999999998E-2</v>
      </c>
      <c r="N45" s="26">
        <v>0.81467719100000002</v>
      </c>
      <c r="O45" s="27">
        <f t="shared" ref="O45:O53" si="8">1/N45</f>
        <v>1.2274800510525155</v>
      </c>
      <c r="P45" s="28">
        <v>0.19857511799999999</v>
      </c>
      <c r="Q45" s="26">
        <v>1.062467925</v>
      </c>
      <c r="R45" s="27">
        <f t="shared" ref="R45:R53" si="9">1/Q45</f>
        <v>0.94120488390273049</v>
      </c>
      <c r="S45" s="28">
        <v>0.478996268</v>
      </c>
      <c r="T45" s="26">
        <v>28.089088050000001</v>
      </c>
      <c r="U45" s="27">
        <v>27.652645209999999</v>
      </c>
      <c r="V45" s="27">
        <v>33.410345409999998</v>
      </c>
      <c r="W45" s="27">
        <v>29.476948499999999</v>
      </c>
      <c r="X45" s="27">
        <v>25.993098239999998</v>
      </c>
      <c r="Y45" s="27">
        <v>23.482999459999998</v>
      </c>
      <c r="Z45" s="27">
        <v>20.778803029999999</v>
      </c>
      <c r="AA45" s="27">
        <v>21.706672380000001</v>
      </c>
      <c r="AB45" s="27">
        <v>24.472866620000001</v>
      </c>
      <c r="AC45" s="27">
        <v>23.927231469999999</v>
      </c>
      <c r="AD45" s="27">
        <v>23.25543321</v>
      </c>
      <c r="AE45" s="27">
        <v>22.311023290000001</v>
      </c>
      <c r="AF45" s="27">
        <v>18.677328119999999</v>
      </c>
      <c r="AG45" s="27">
        <v>19.910484400000001</v>
      </c>
      <c r="AH45" s="27">
        <v>25.273786049999998</v>
      </c>
      <c r="AI45" s="27">
        <v>22.091984060000001</v>
      </c>
      <c r="AJ45" s="27">
        <v>19.978814329999999</v>
      </c>
      <c r="AK45" s="27">
        <v>17.774789139999999</v>
      </c>
      <c r="AL45" s="27">
        <v>20.770045</v>
      </c>
      <c r="AM45" s="39">
        <v>19.341947739999998</v>
      </c>
    </row>
    <row r="46" spans="1:39" x14ac:dyDescent="0.25">
      <c r="A46" s="7"/>
      <c r="B46" s="2">
        <v>114678</v>
      </c>
      <c r="C46" s="7"/>
      <c r="D46" s="7"/>
      <c r="E46" s="17">
        <v>1.092063869</v>
      </c>
      <c r="F46" s="15">
        <f t="shared" si="5"/>
        <v>0.91569735835661092</v>
      </c>
      <c r="G46" s="10">
        <v>0.29547246399999999</v>
      </c>
      <c r="H46" s="17">
        <v>1.275286878</v>
      </c>
      <c r="I46" s="15">
        <f t="shared" si="6"/>
        <v>0.78413729275429744</v>
      </c>
      <c r="J46" s="10">
        <v>3.5654799999999999E-4</v>
      </c>
      <c r="K46" s="17">
        <v>0.718026261</v>
      </c>
      <c r="L46" s="15">
        <f t="shared" si="7"/>
        <v>1.3927067216278319</v>
      </c>
      <c r="M46" s="9">
        <v>1.9400000000000001E-5</v>
      </c>
      <c r="N46" s="17">
        <v>0.84809936299999999</v>
      </c>
      <c r="O46" s="15">
        <f t="shared" si="8"/>
        <v>1.1791071230883592</v>
      </c>
      <c r="P46" s="10">
        <v>0.29990213999999998</v>
      </c>
      <c r="Q46" s="17">
        <v>1.290148061</v>
      </c>
      <c r="R46" s="15">
        <f t="shared" si="9"/>
        <v>0.77510483504109995</v>
      </c>
      <c r="S46" s="10">
        <v>3.727841E-3</v>
      </c>
      <c r="T46" s="17">
        <v>24.12887916</v>
      </c>
      <c r="U46" s="15">
        <v>25.479825720000001</v>
      </c>
      <c r="V46" s="15">
        <v>25.277525910000001</v>
      </c>
      <c r="W46" s="15">
        <v>20.14903408</v>
      </c>
      <c r="X46" s="15">
        <v>84.823331179999997</v>
      </c>
      <c r="Y46" s="15">
        <v>90.206785010000004</v>
      </c>
      <c r="Z46" s="15">
        <v>62.143192489999997</v>
      </c>
      <c r="AA46" s="15">
        <v>63.533027359999998</v>
      </c>
      <c r="AB46" s="15">
        <v>44.83254136</v>
      </c>
      <c r="AC46" s="15">
        <v>48.297446639999997</v>
      </c>
      <c r="AD46" s="15">
        <v>59.654219679999997</v>
      </c>
      <c r="AE46" s="15">
        <v>59.113231939999999</v>
      </c>
      <c r="AF46" s="15">
        <v>63.447316460000003</v>
      </c>
      <c r="AG46" s="15">
        <v>65.500132219999998</v>
      </c>
      <c r="AH46" s="15">
        <v>78.386120020000007</v>
      </c>
      <c r="AI46" s="15">
        <v>73.656735209999994</v>
      </c>
      <c r="AJ46" s="15">
        <v>38.913824390000002</v>
      </c>
      <c r="AK46" s="15">
        <v>31.295179099999999</v>
      </c>
      <c r="AL46" s="15">
        <v>45.75342131</v>
      </c>
      <c r="AM46" s="40">
        <v>44.826588409999999</v>
      </c>
    </row>
    <row r="47" spans="1:39" x14ac:dyDescent="0.25">
      <c r="A47" s="7"/>
      <c r="B47" s="2">
        <v>2116458</v>
      </c>
      <c r="C47" s="7"/>
      <c r="D47" s="7"/>
      <c r="E47" s="17">
        <v>0.77214052300000002</v>
      </c>
      <c r="F47" s="15">
        <f t="shared" si="5"/>
        <v>1.2951010472999096</v>
      </c>
      <c r="G47" s="10">
        <v>0.805730167</v>
      </c>
      <c r="H47" s="17">
        <v>2.9993791559999998</v>
      </c>
      <c r="I47" s="15">
        <f t="shared" si="6"/>
        <v>0.33340233027877991</v>
      </c>
      <c r="J47" s="10">
        <v>0.44522798499999999</v>
      </c>
      <c r="K47" s="17">
        <v>0.94299186499999998</v>
      </c>
      <c r="L47" s="15">
        <f t="shared" si="7"/>
        <v>1.0604545353103338</v>
      </c>
      <c r="M47" s="10">
        <v>0.96329933099999998</v>
      </c>
      <c r="N47" s="17">
        <v>0.23641785500000001</v>
      </c>
      <c r="O47" s="15">
        <f t="shared" si="8"/>
        <v>4.2297989718246951</v>
      </c>
      <c r="P47" s="10">
        <v>0.22335859899999999</v>
      </c>
      <c r="Q47" s="17">
        <v>1.0237074960000001</v>
      </c>
      <c r="R47" s="15">
        <f t="shared" si="9"/>
        <v>0.9768415332576601</v>
      </c>
      <c r="S47" s="10">
        <v>0.97460899499999998</v>
      </c>
      <c r="T47" s="17">
        <v>5.7168096000000002E-2</v>
      </c>
      <c r="U47" s="15">
        <v>0.12163209</v>
      </c>
      <c r="V47" s="15">
        <v>0.171113037</v>
      </c>
      <c r="W47" s="15">
        <v>6.0451271000000001E-2</v>
      </c>
      <c r="X47" s="15">
        <v>6.0123101999999998E-2</v>
      </c>
      <c r="Y47" s="15">
        <v>5.6593906999999999E-2</v>
      </c>
      <c r="Z47" s="15">
        <v>0</v>
      </c>
      <c r="AA47" s="15">
        <v>0.11006319000000001</v>
      </c>
      <c r="AB47" s="15">
        <v>5.9156596999999998E-2</v>
      </c>
      <c r="AC47" s="15">
        <v>0</v>
      </c>
      <c r="AD47" s="15">
        <v>0.177433064</v>
      </c>
      <c r="AE47" s="15">
        <v>0</v>
      </c>
      <c r="AF47" s="15">
        <v>0</v>
      </c>
      <c r="AG47" s="15">
        <v>5.6432081000000002E-2</v>
      </c>
      <c r="AH47" s="15">
        <v>0.120734942</v>
      </c>
      <c r="AI47" s="15">
        <v>0.117961416</v>
      </c>
      <c r="AJ47" s="15">
        <v>0.12091513</v>
      </c>
      <c r="AK47" s="15">
        <v>0.22892172899999999</v>
      </c>
      <c r="AL47" s="15">
        <v>0.23382663100000001</v>
      </c>
      <c r="AM47" s="40">
        <v>0.12430398400000001</v>
      </c>
    </row>
    <row r="48" spans="1:39" x14ac:dyDescent="0.25">
      <c r="A48" s="7"/>
      <c r="B48" s="2">
        <v>2127263</v>
      </c>
      <c r="C48" s="7"/>
      <c r="D48" s="7"/>
      <c r="E48" s="17">
        <v>4.0731028450000002</v>
      </c>
      <c r="F48" s="15">
        <f t="shared" si="5"/>
        <v>0.24551307395234701</v>
      </c>
      <c r="G48" s="10">
        <v>7.6333946E-2</v>
      </c>
      <c r="H48" s="17">
        <v>0.979302538</v>
      </c>
      <c r="I48" s="15">
        <f t="shared" si="6"/>
        <v>1.0211349008063124</v>
      </c>
      <c r="J48" s="10">
        <v>0.98485329600000004</v>
      </c>
      <c r="K48" s="17" t="s">
        <v>13</v>
      </c>
      <c r="L48" s="15" t="e">
        <f t="shared" si="7"/>
        <v>#VALUE!</v>
      </c>
      <c r="M48" s="10">
        <v>0.225703136</v>
      </c>
      <c r="N48" s="17">
        <v>0.92581042000000002</v>
      </c>
      <c r="O48" s="15">
        <f t="shared" si="8"/>
        <v>1.0801347429206942</v>
      </c>
      <c r="P48" s="10">
        <v>0.94235168300000005</v>
      </c>
      <c r="Q48" s="17">
        <v>0.260482722</v>
      </c>
      <c r="R48" s="15">
        <f t="shared" si="9"/>
        <v>3.8390262214781372</v>
      </c>
      <c r="S48" s="10">
        <v>0.100386302</v>
      </c>
      <c r="T48" s="17">
        <v>0.57168096000000002</v>
      </c>
      <c r="U48" s="15">
        <v>0.20272014999999999</v>
      </c>
      <c r="V48" s="15">
        <v>0.19012559700000001</v>
      </c>
      <c r="W48" s="15">
        <v>0</v>
      </c>
      <c r="X48" s="15">
        <v>0</v>
      </c>
      <c r="Y48" s="15">
        <v>0</v>
      </c>
      <c r="Z48" s="15">
        <v>0</v>
      </c>
      <c r="AA48" s="15">
        <v>0.18343864900000001</v>
      </c>
      <c r="AB48" s="15">
        <v>0</v>
      </c>
      <c r="AC48" s="15">
        <v>0.19814757599999999</v>
      </c>
      <c r="AD48" s="15">
        <v>0</v>
      </c>
      <c r="AE48" s="15">
        <v>0.194046424</v>
      </c>
      <c r="AF48" s="15">
        <v>0.18629611200000001</v>
      </c>
      <c r="AG48" s="15">
        <v>0</v>
      </c>
      <c r="AH48" s="15">
        <v>0.20122490300000001</v>
      </c>
      <c r="AI48" s="15">
        <v>0</v>
      </c>
      <c r="AJ48" s="15">
        <v>0.60457565000000002</v>
      </c>
      <c r="AK48" s="15">
        <v>0.19076810699999999</v>
      </c>
      <c r="AL48" s="15">
        <v>0</v>
      </c>
      <c r="AM48" s="40">
        <v>0.207173307</v>
      </c>
    </row>
    <row r="49" spans="1:39" x14ac:dyDescent="0.25">
      <c r="A49" s="7"/>
      <c r="B49" s="2">
        <v>2127456</v>
      </c>
      <c r="C49" s="7"/>
      <c r="D49" s="7"/>
      <c r="E49" s="17">
        <v>1.4778367910000001</v>
      </c>
      <c r="F49" s="15">
        <f t="shared" si="5"/>
        <v>0.67666470755768315</v>
      </c>
      <c r="G49" s="10">
        <v>0.45482277900000001</v>
      </c>
      <c r="H49" s="17">
        <v>0.712668352</v>
      </c>
      <c r="I49" s="15">
        <f t="shared" si="6"/>
        <v>1.4031772242918401</v>
      </c>
      <c r="J49" s="10">
        <v>0.412008335</v>
      </c>
      <c r="K49" s="17">
        <v>0.79312966500000004</v>
      </c>
      <c r="L49" s="15">
        <f t="shared" si="7"/>
        <v>1.2608278874551992</v>
      </c>
      <c r="M49" s="10">
        <v>0.79671563999999995</v>
      </c>
      <c r="N49" s="17">
        <v>1.344086677</v>
      </c>
      <c r="O49" s="15">
        <f t="shared" si="8"/>
        <v>0.74399963716030493</v>
      </c>
      <c r="P49" s="10">
        <v>0.65658993600000004</v>
      </c>
      <c r="Q49" s="17">
        <v>1.03657355</v>
      </c>
      <c r="R49" s="15">
        <f t="shared" si="9"/>
        <v>0.96471687899040071</v>
      </c>
      <c r="S49" s="10">
        <v>0.94451411100000005</v>
      </c>
      <c r="T49" s="17">
        <v>0.332539733</v>
      </c>
      <c r="U49" s="15">
        <v>0.41271929899999998</v>
      </c>
      <c r="V49" s="15">
        <v>0.387077966</v>
      </c>
      <c r="W49" s="15">
        <v>0.117212519</v>
      </c>
      <c r="X49" s="15">
        <v>5.8288105999999999E-2</v>
      </c>
      <c r="Y49" s="15">
        <v>0.21946649800000001</v>
      </c>
      <c r="Z49" s="15">
        <v>0.113591426</v>
      </c>
      <c r="AA49" s="15">
        <v>0.10670399</v>
      </c>
      <c r="AB49" s="15">
        <v>0.57351099900000002</v>
      </c>
      <c r="AC49" s="15">
        <v>0.46103996000000003</v>
      </c>
      <c r="AD49" s="15">
        <v>0.22935692299999999</v>
      </c>
      <c r="AE49" s="15">
        <v>0.50793480400000002</v>
      </c>
      <c r="AF49" s="15">
        <v>0.37928149100000003</v>
      </c>
      <c r="AG49" s="15">
        <v>0.164129211</v>
      </c>
      <c r="AH49" s="15">
        <v>0.17557505000000001</v>
      </c>
      <c r="AI49" s="15">
        <v>0.22872231500000001</v>
      </c>
      <c r="AJ49" s="15">
        <v>0.17583708300000001</v>
      </c>
      <c r="AK49" s="15">
        <v>0.61032094699999995</v>
      </c>
      <c r="AL49" s="15">
        <v>0.45338018200000002</v>
      </c>
      <c r="AM49" s="40">
        <v>0.36153043800000001</v>
      </c>
    </row>
    <row r="50" spans="1:39" x14ac:dyDescent="0.25">
      <c r="A50" s="7"/>
      <c r="B50" s="2">
        <v>2127519</v>
      </c>
      <c r="C50" s="7"/>
      <c r="D50" s="7"/>
      <c r="E50" s="17">
        <v>2.7040948710000001</v>
      </c>
      <c r="F50" s="15">
        <f t="shared" si="5"/>
        <v>0.36980951028178627</v>
      </c>
      <c r="G50" s="10">
        <v>0.25511246500000001</v>
      </c>
      <c r="H50" s="17">
        <v>5.4516770819999998</v>
      </c>
      <c r="I50" s="15">
        <f t="shared" si="6"/>
        <v>0.18342979324687742</v>
      </c>
      <c r="J50" s="10">
        <v>4.5318955000000001E-2</v>
      </c>
      <c r="K50" s="17" t="s">
        <v>13</v>
      </c>
      <c r="L50" s="15" t="e">
        <f t="shared" si="7"/>
        <v>#VALUE!</v>
      </c>
      <c r="M50" s="10" t="s">
        <v>13</v>
      </c>
      <c r="N50" s="17">
        <v>0.46740471300000003</v>
      </c>
      <c r="O50" s="15">
        <f t="shared" si="8"/>
        <v>2.1394735059079304</v>
      </c>
      <c r="P50" s="10">
        <v>0.61309319100000004</v>
      </c>
      <c r="Q50" s="17">
        <v>0</v>
      </c>
      <c r="R50" s="15" t="e">
        <f t="shared" si="9"/>
        <v>#DIV/0!</v>
      </c>
      <c r="S50" s="10">
        <v>0.24461073999999999</v>
      </c>
      <c r="T50" s="17">
        <v>0.231241737</v>
      </c>
      <c r="U50" s="15">
        <v>0.24599748499999999</v>
      </c>
      <c r="V50" s="15">
        <v>0.115357104</v>
      </c>
      <c r="W50" s="15">
        <v>6.1130498999999998E-2</v>
      </c>
      <c r="X50" s="15">
        <v>0</v>
      </c>
      <c r="Y50" s="15">
        <v>0</v>
      </c>
      <c r="Z50" s="15">
        <v>0</v>
      </c>
      <c r="AA50" s="15">
        <v>0</v>
      </c>
      <c r="AB50" s="15">
        <v>0.119642557</v>
      </c>
      <c r="AC50" s="15">
        <v>0</v>
      </c>
      <c r="AD50" s="15">
        <v>0.29904448900000002</v>
      </c>
      <c r="AE50" s="15">
        <v>0.353208097</v>
      </c>
      <c r="AF50" s="15">
        <v>0</v>
      </c>
      <c r="AG50" s="15">
        <v>5.7066148999999997E-2</v>
      </c>
      <c r="AH50" s="15">
        <v>0.122091514</v>
      </c>
      <c r="AI50" s="15">
        <v>0</v>
      </c>
      <c r="AJ50" s="15">
        <v>6.1136863E-2</v>
      </c>
      <c r="AK50" s="15">
        <v>0</v>
      </c>
      <c r="AL50" s="15">
        <v>0</v>
      </c>
      <c r="AM50" s="40">
        <v>0</v>
      </c>
    </row>
    <row r="51" spans="1:39" x14ac:dyDescent="0.25">
      <c r="A51" s="7"/>
      <c r="B51" s="2">
        <v>2129548</v>
      </c>
      <c r="C51" s="7"/>
      <c r="D51" s="7"/>
      <c r="E51" s="17" t="s">
        <v>13</v>
      </c>
      <c r="F51" s="15" t="e">
        <f t="shared" si="5"/>
        <v>#VALUE!</v>
      </c>
      <c r="G51" s="10" t="s">
        <v>13</v>
      </c>
      <c r="H51" s="17" t="s">
        <v>13</v>
      </c>
      <c r="I51" s="15" t="e">
        <f t="shared" si="6"/>
        <v>#VALUE!</v>
      </c>
      <c r="J51" s="10" t="s">
        <v>13</v>
      </c>
      <c r="K51" s="17" t="s">
        <v>13</v>
      </c>
      <c r="L51" s="15" t="e">
        <f t="shared" si="7"/>
        <v>#VALUE!</v>
      </c>
      <c r="M51" s="10" t="s">
        <v>13</v>
      </c>
      <c r="N51" s="17">
        <v>0.95678879999999999</v>
      </c>
      <c r="O51" s="15">
        <f t="shared" si="8"/>
        <v>1.0451627360186491</v>
      </c>
      <c r="P51" s="10">
        <v>0.97048180799999995</v>
      </c>
      <c r="Q51" s="17">
        <v>2.1074216159999999</v>
      </c>
      <c r="R51" s="15">
        <f t="shared" si="9"/>
        <v>0.47451349668608506</v>
      </c>
      <c r="S51" s="10">
        <v>0.55511645499999995</v>
      </c>
      <c r="T51" s="17">
        <v>0</v>
      </c>
      <c r="U51" s="15">
        <v>0</v>
      </c>
      <c r="V51" s="15">
        <v>0</v>
      </c>
      <c r="W51" s="15">
        <v>0</v>
      </c>
      <c r="X51" s="15">
        <v>0</v>
      </c>
      <c r="Y51" s="15">
        <v>0</v>
      </c>
      <c r="Z51" s="15">
        <v>0</v>
      </c>
      <c r="AA51" s="15">
        <v>0</v>
      </c>
      <c r="AB51" s="15">
        <v>0</v>
      </c>
      <c r="AC51" s="15">
        <v>0</v>
      </c>
      <c r="AD51" s="15">
        <v>0</v>
      </c>
      <c r="AE51" s="15">
        <v>0</v>
      </c>
      <c r="AF51" s="15">
        <v>0</v>
      </c>
      <c r="AG51" s="15">
        <v>6.0462943999999998E-2</v>
      </c>
      <c r="AH51" s="15">
        <v>0</v>
      </c>
      <c r="AI51" s="15">
        <v>6.3193615999999994E-2</v>
      </c>
      <c r="AJ51" s="15">
        <v>0</v>
      </c>
      <c r="AK51" s="15">
        <v>6.1318320000000003E-2</v>
      </c>
      <c r="AL51" s="15">
        <v>6.2632133000000006E-2</v>
      </c>
      <c r="AM51" s="40">
        <v>6.6591419999999998E-2</v>
      </c>
    </row>
    <row r="52" spans="1:39" x14ac:dyDescent="0.25">
      <c r="A52" s="7"/>
      <c r="B52" s="2">
        <v>2302958</v>
      </c>
      <c r="C52" s="7"/>
      <c r="D52" s="7"/>
      <c r="E52" s="17">
        <v>1.2752960499999999</v>
      </c>
      <c r="F52" s="15">
        <f t="shared" si="5"/>
        <v>0.78413165319535028</v>
      </c>
      <c r="G52" s="10">
        <v>0.70675396599999996</v>
      </c>
      <c r="H52" s="17">
        <v>1.983857875</v>
      </c>
      <c r="I52" s="15">
        <f t="shared" si="6"/>
        <v>0.50406836729672477</v>
      </c>
      <c r="J52" s="10">
        <v>0.53782906699999999</v>
      </c>
      <c r="K52" s="17">
        <v>1.7322077300000001</v>
      </c>
      <c r="L52" s="15">
        <f t="shared" si="7"/>
        <v>0.57729796645117148</v>
      </c>
      <c r="M52" s="10">
        <v>0.471578689</v>
      </c>
      <c r="N52" s="17">
        <v>0.27725714800000001</v>
      </c>
      <c r="O52" s="15">
        <f t="shared" si="8"/>
        <v>3.6067600320262976</v>
      </c>
      <c r="P52" s="10">
        <v>5.9832809000000001E-2</v>
      </c>
      <c r="Q52" s="17">
        <v>0.54557167500000003</v>
      </c>
      <c r="R52" s="15">
        <f t="shared" si="9"/>
        <v>1.8329397324375389</v>
      </c>
      <c r="S52" s="10">
        <v>0.29592221299999999</v>
      </c>
      <c r="T52" s="17">
        <v>0.31165109000000002</v>
      </c>
      <c r="U52" s="15">
        <v>0.22102522199999999</v>
      </c>
      <c r="V52" s="15">
        <v>0.36276347799999997</v>
      </c>
      <c r="W52" s="15">
        <v>5.4924879000000003E-2</v>
      </c>
      <c r="X52" s="15">
        <v>0.109253422</v>
      </c>
      <c r="Y52" s="15">
        <v>0.15426045399999999</v>
      </c>
      <c r="Z52" s="15">
        <v>0.106456126</v>
      </c>
      <c r="AA52" s="15">
        <v>0.350004647</v>
      </c>
      <c r="AB52" s="15">
        <v>0.107497126</v>
      </c>
      <c r="AC52" s="15">
        <v>0</v>
      </c>
      <c r="AD52" s="15">
        <v>0.107474879</v>
      </c>
      <c r="AE52" s="15">
        <v>0.105784141</v>
      </c>
      <c r="AF52" s="15">
        <v>0.101559069</v>
      </c>
      <c r="AG52" s="15">
        <v>0.15381935599999999</v>
      </c>
      <c r="AH52" s="15">
        <v>0.43878991699999997</v>
      </c>
      <c r="AI52" s="15">
        <v>0.48229877900000001</v>
      </c>
      <c r="AJ52" s="15">
        <v>0.43944477900000001</v>
      </c>
      <c r="AK52" s="15">
        <v>0.36398940099999999</v>
      </c>
      <c r="AL52" s="15">
        <v>0.21245044399999999</v>
      </c>
      <c r="AM52" s="40">
        <v>0.22588048699999999</v>
      </c>
    </row>
    <row r="53" spans="1:39" ht="15.75" thickBot="1" x14ac:dyDescent="0.3">
      <c r="A53" s="11"/>
      <c r="B53" s="3">
        <v>2312267</v>
      </c>
      <c r="C53" s="11"/>
      <c r="D53" s="11"/>
      <c r="E53" s="18">
        <v>1.1903937920000001</v>
      </c>
      <c r="F53" s="16">
        <f t="shared" si="5"/>
        <v>0.84005814438924753</v>
      </c>
      <c r="G53" s="14">
        <v>2.8590732000000001E-2</v>
      </c>
      <c r="H53" s="18">
        <v>1.367300604</v>
      </c>
      <c r="I53" s="16">
        <f t="shared" si="6"/>
        <v>0.73136806717888347</v>
      </c>
      <c r="J53" s="13">
        <v>4.88E-5</v>
      </c>
      <c r="K53" s="18">
        <v>0.96710334200000003</v>
      </c>
      <c r="L53" s="16">
        <f t="shared" si="7"/>
        <v>1.0340156595178016</v>
      </c>
      <c r="M53" s="14">
        <v>0.63588439299999999</v>
      </c>
      <c r="N53" s="18">
        <v>1.047451154</v>
      </c>
      <c r="O53" s="16">
        <f t="shared" si="8"/>
        <v>0.95469845651628349</v>
      </c>
      <c r="P53" s="14">
        <v>0.71589998200000005</v>
      </c>
      <c r="Q53" s="18">
        <v>1.2834880070000001</v>
      </c>
      <c r="R53" s="16">
        <f t="shared" si="9"/>
        <v>0.77912687500476185</v>
      </c>
      <c r="S53" s="14">
        <v>7.2782890000000003E-3</v>
      </c>
      <c r="T53" s="18">
        <v>22.987592299999999</v>
      </c>
      <c r="U53" s="16">
        <v>21.445657950000001</v>
      </c>
      <c r="V53" s="16">
        <v>19.572929869999999</v>
      </c>
      <c r="W53" s="16">
        <v>17.753583880000001</v>
      </c>
      <c r="X53" s="16">
        <v>30.37798849</v>
      </c>
      <c r="Y53" s="16">
        <v>28.058663450000001</v>
      </c>
      <c r="Z53" s="16">
        <v>29.23019597</v>
      </c>
      <c r="AA53" s="16">
        <v>27.28408542</v>
      </c>
      <c r="AB53" s="16">
        <v>27.71019566</v>
      </c>
      <c r="AC53" s="16">
        <v>26.468344559999998</v>
      </c>
      <c r="AD53" s="16">
        <v>38.537216280000003</v>
      </c>
      <c r="AE53" s="16">
        <v>35.541134460000002</v>
      </c>
      <c r="AF53" s="16">
        <v>21.35541744</v>
      </c>
      <c r="AG53" s="16">
        <v>25.542941760000001</v>
      </c>
      <c r="AH53" s="16">
        <v>24.782435379999999</v>
      </c>
      <c r="AI53" s="16">
        <v>19.991355769999998</v>
      </c>
      <c r="AJ53" s="16">
        <v>19.600978949999998</v>
      </c>
      <c r="AK53" s="16">
        <v>20.602955590000001</v>
      </c>
      <c r="AL53" s="16">
        <v>26.151662680000001</v>
      </c>
      <c r="AM53" s="41">
        <v>25.449605129999998</v>
      </c>
    </row>
  </sheetData>
  <mergeCells count="2">
    <mergeCell ref="E5:S5"/>
    <mergeCell ref="T5:AM5"/>
  </mergeCells>
  <conditionalFormatting sqref="Q8:R8">
    <cfRule type="cellIs" dxfId="518" priority="499" operator="greaterThan">
      <formula>2</formula>
    </cfRule>
  </conditionalFormatting>
  <conditionalFormatting sqref="I8">
    <cfRule type="cellIs" dxfId="517" priority="512" operator="greaterThan">
      <formula>2</formula>
    </cfRule>
  </conditionalFormatting>
  <conditionalFormatting sqref="E8">
    <cfRule type="cellIs" dxfId="516" priority="511" operator="greaterThan">
      <formula>2</formula>
    </cfRule>
  </conditionalFormatting>
  <conditionalFormatting sqref="G8">
    <cfRule type="cellIs" dxfId="515" priority="510" operator="lessThan">
      <formula>0.01</formula>
    </cfRule>
  </conditionalFormatting>
  <conditionalFormatting sqref="L8">
    <cfRule type="cellIs" dxfId="514" priority="508" operator="greaterThan">
      <formula>2</formula>
    </cfRule>
    <cfRule type="cellIs" dxfId="513" priority="509" operator="greaterThan">
      <formula>2</formula>
    </cfRule>
  </conditionalFormatting>
  <conditionalFormatting sqref="M8">
    <cfRule type="cellIs" dxfId="512" priority="507" operator="lessThan">
      <formula>0.01</formula>
    </cfRule>
  </conditionalFormatting>
  <conditionalFormatting sqref="N8:O8">
    <cfRule type="cellIs" dxfId="511" priority="506" operator="greaterThan">
      <formula>2</formula>
    </cfRule>
  </conditionalFormatting>
  <conditionalFormatting sqref="P8">
    <cfRule type="cellIs" dxfId="510" priority="505" operator="lessThan">
      <formula>0.01</formula>
    </cfRule>
  </conditionalFormatting>
  <conditionalFormatting sqref="H8">
    <cfRule type="cellIs" dxfId="509" priority="504" operator="greaterThan">
      <formula>2</formula>
    </cfRule>
  </conditionalFormatting>
  <conditionalFormatting sqref="F8">
    <cfRule type="cellIs" dxfId="508" priority="502" operator="greaterThan">
      <formula>2</formula>
    </cfRule>
    <cfRule type="cellIs" dxfId="507" priority="503" operator="greaterThan">
      <formula>2</formula>
    </cfRule>
  </conditionalFormatting>
  <conditionalFormatting sqref="K8">
    <cfRule type="cellIs" dxfId="506" priority="501" operator="greaterThan">
      <formula>2</formula>
    </cfRule>
  </conditionalFormatting>
  <conditionalFormatting sqref="T8:AM8">
    <cfRule type="cellIs" dxfId="505" priority="500" operator="lessThan">
      <formula>5</formula>
    </cfRule>
  </conditionalFormatting>
  <conditionalFormatting sqref="I9">
    <cfRule type="cellIs" dxfId="504" priority="498" operator="greaterThan">
      <formula>2</formula>
    </cfRule>
  </conditionalFormatting>
  <conditionalFormatting sqref="J9">
    <cfRule type="cellIs" dxfId="503" priority="497" operator="lessThan">
      <formula>0.01</formula>
    </cfRule>
  </conditionalFormatting>
  <conditionalFormatting sqref="E9">
    <cfRule type="cellIs" dxfId="502" priority="496" operator="greaterThan">
      <formula>2</formula>
    </cfRule>
  </conditionalFormatting>
  <conditionalFormatting sqref="G9">
    <cfRule type="cellIs" dxfId="501" priority="495" operator="lessThan">
      <formula>0.01</formula>
    </cfRule>
  </conditionalFormatting>
  <conditionalFormatting sqref="L9">
    <cfRule type="cellIs" dxfId="500" priority="493" operator="greaterThan">
      <formula>2</formula>
    </cfRule>
    <cfRule type="cellIs" dxfId="499" priority="494" operator="greaterThan">
      <formula>2</formula>
    </cfRule>
  </conditionalFormatting>
  <conditionalFormatting sqref="M9">
    <cfRule type="cellIs" dxfId="498" priority="492" operator="lessThan">
      <formula>0.01</formula>
    </cfRule>
  </conditionalFormatting>
  <conditionalFormatting sqref="N9:O9">
    <cfRule type="cellIs" dxfId="497" priority="491" operator="greaterThan">
      <formula>2</formula>
    </cfRule>
  </conditionalFormatting>
  <conditionalFormatting sqref="P9">
    <cfRule type="cellIs" dxfId="496" priority="490" operator="lessThan">
      <formula>0.01</formula>
    </cfRule>
  </conditionalFormatting>
  <conditionalFormatting sqref="H9">
    <cfRule type="cellIs" dxfId="495" priority="489" operator="greaterThan">
      <formula>2</formula>
    </cfRule>
  </conditionalFormatting>
  <conditionalFormatting sqref="F9">
    <cfRule type="cellIs" dxfId="494" priority="487" operator="greaterThan">
      <formula>2</formula>
    </cfRule>
    <cfRule type="cellIs" dxfId="493" priority="488" operator="greaterThan">
      <formula>2</formula>
    </cfRule>
  </conditionalFormatting>
  <conditionalFormatting sqref="K9">
    <cfRule type="cellIs" dxfId="492" priority="486" operator="greaterThan">
      <formula>2</formula>
    </cfRule>
  </conditionalFormatting>
  <conditionalFormatting sqref="T9:AM9">
    <cfRule type="cellIs" dxfId="491" priority="485" operator="lessThan">
      <formula>5</formula>
    </cfRule>
  </conditionalFormatting>
  <conditionalFormatting sqref="Q9:R9">
    <cfRule type="cellIs" dxfId="490" priority="484" operator="greaterThan">
      <formula>2</formula>
    </cfRule>
  </conditionalFormatting>
  <conditionalFormatting sqref="I10">
    <cfRule type="cellIs" dxfId="489" priority="483" operator="greaterThan">
      <formula>2</formula>
    </cfRule>
  </conditionalFormatting>
  <conditionalFormatting sqref="E10">
    <cfRule type="cellIs" dxfId="488" priority="482" operator="greaterThan">
      <formula>2</formula>
    </cfRule>
  </conditionalFormatting>
  <conditionalFormatting sqref="L10">
    <cfRule type="cellIs" dxfId="487" priority="480" operator="greaterThan">
      <formula>2</formula>
    </cfRule>
    <cfRule type="cellIs" dxfId="486" priority="481" operator="greaterThan">
      <formula>2</formula>
    </cfRule>
  </conditionalFormatting>
  <conditionalFormatting sqref="M10">
    <cfRule type="cellIs" dxfId="485" priority="479" operator="lessThan">
      <formula>0.01</formula>
    </cfRule>
  </conditionalFormatting>
  <conditionalFormatting sqref="N10:O10">
    <cfRule type="cellIs" dxfId="484" priority="478" operator="greaterThan">
      <formula>2</formula>
    </cfRule>
  </conditionalFormatting>
  <conditionalFormatting sqref="P10">
    <cfRule type="cellIs" dxfId="483" priority="477" operator="lessThan">
      <formula>0.01</formula>
    </cfRule>
  </conditionalFormatting>
  <conditionalFormatting sqref="H10">
    <cfRule type="cellIs" dxfId="482" priority="476" operator="greaterThan">
      <formula>2</formula>
    </cfRule>
  </conditionalFormatting>
  <conditionalFormatting sqref="F10">
    <cfRule type="cellIs" dxfId="481" priority="474" operator="greaterThan">
      <formula>2</formula>
    </cfRule>
    <cfRule type="cellIs" dxfId="480" priority="475" operator="greaterThan">
      <formula>2</formula>
    </cfRule>
  </conditionalFormatting>
  <conditionalFormatting sqref="K10">
    <cfRule type="cellIs" dxfId="479" priority="473" operator="greaterThan">
      <formula>2</formula>
    </cfRule>
  </conditionalFormatting>
  <conditionalFormatting sqref="T10:AM10">
    <cfRule type="cellIs" dxfId="478" priority="472" operator="lessThan">
      <formula>5</formula>
    </cfRule>
  </conditionalFormatting>
  <conditionalFormatting sqref="Q10:R10">
    <cfRule type="cellIs" dxfId="477" priority="471" operator="greaterThan">
      <formula>2</formula>
    </cfRule>
  </conditionalFormatting>
  <conditionalFormatting sqref="S10">
    <cfRule type="cellIs" dxfId="476" priority="470" operator="lessThan">
      <formula>0.01</formula>
    </cfRule>
  </conditionalFormatting>
  <conditionalFormatting sqref="I11">
    <cfRule type="cellIs" dxfId="475" priority="469" operator="greaterThan">
      <formula>2</formula>
    </cfRule>
  </conditionalFormatting>
  <conditionalFormatting sqref="E11">
    <cfRule type="cellIs" dxfId="474" priority="468" operator="greaterThan">
      <formula>2</formula>
    </cfRule>
  </conditionalFormatting>
  <conditionalFormatting sqref="L11">
    <cfRule type="cellIs" dxfId="473" priority="466" operator="greaterThan">
      <formula>2</formula>
    </cfRule>
    <cfRule type="cellIs" dxfId="472" priority="467" operator="greaterThan">
      <formula>2</formula>
    </cfRule>
  </conditionalFormatting>
  <conditionalFormatting sqref="N11:O11">
    <cfRule type="cellIs" dxfId="471" priority="465" operator="greaterThan">
      <formula>2</formula>
    </cfRule>
  </conditionalFormatting>
  <conditionalFormatting sqref="P11">
    <cfRule type="cellIs" dxfId="470" priority="464" operator="lessThan">
      <formula>0.01</formula>
    </cfRule>
  </conditionalFormatting>
  <conditionalFormatting sqref="H11">
    <cfRule type="cellIs" dxfId="469" priority="463" operator="greaterThan">
      <formula>2</formula>
    </cfRule>
  </conditionalFormatting>
  <conditionalFormatting sqref="F11">
    <cfRule type="cellIs" dxfId="468" priority="461" operator="greaterThan">
      <formula>2</formula>
    </cfRule>
    <cfRule type="cellIs" dxfId="467" priority="462" operator="greaterThan">
      <formula>2</formula>
    </cfRule>
  </conditionalFormatting>
  <conditionalFormatting sqref="K11">
    <cfRule type="cellIs" dxfId="466" priority="460" operator="greaterThan">
      <formula>2</formula>
    </cfRule>
  </conditionalFormatting>
  <conditionalFormatting sqref="T11:AM11">
    <cfRule type="cellIs" dxfId="465" priority="459" operator="lessThan">
      <formula>5</formula>
    </cfRule>
  </conditionalFormatting>
  <conditionalFormatting sqref="Q11:R11">
    <cfRule type="cellIs" dxfId="464" priority="458" operator="greaterThan">
      <formula>2</formula>
    </cfRule>
  </conditionalFormatting>
  <conditionalFormatting sqref="S11">
    <cfRule type="cellIs" dxfId="463" priority="457" operator="lessThan">
      <formula>0.01</formula>
    </cfRule>
  </conditionalFormatting>
  <conditionalFormatting sqref="I12">
    <cfRule type="cellIs" dxfId="462" priority="456" operator="greaterThan">
      <formula>2</formula>
    </cfRule>
  </conditionalFormatting>
  <conditionalFormatting sqref="E12">
    <cfRule type="cellIs" dxfId="461" priority="455" operator="greaterThan">
      <formula>2</formula>
    </cfRule>
  </conditionalFormatting>
  <conditionalFormatting sqref="L12">
    <cfRule type="cellIs" dxfId="460" priority="453" operator="greaterThan">
      <formula>2</formula>
    </cfRule>
    <cfRule type="cellIs" dxfId="459" priority="454" operator="greaterThan">
      <formula>2</formula>
    </cfRule>
  </conditionalFormatting>
  <conditionalFormatting sqref="N12:O12">
    <cfRule type="cellIs" dxfId="458" priority="452" operator="greaterThan">
      <formula>2</formula>
    </cfRule>
  </conditionalFormatting>
  <conditionalFormatting sqref="P12">
    <cfRule type="cellIs" dxfId="457" priority="451" operator="lessThan">
      <formula>0.01</formula>
    </cfRule>
  </conditionalFormatting>
  <conditionalFormatting sqref="H12">
    <cfRule type="cellIs" dxfId="456" priority="450" operator="greaterThan">
      <formula>2</formula>
    </cfRule>
  </conditionalFormatting>
  <conditionalFormatting sqref="F12">
    <cfRule type="cellIs" dxfId="455" priority="448" operator="greaterThan">
      <formula>2</formula>
    </cfRule>
    <cfRule type="cellIs" dxfId="454" priority="449" operator="greaterThan">
      <formula>2</formula>
    </cfRule>
  </conditionalFormatting>
  <conditionalFormatting sqref="K12">
    <cfRule type="cellIs" dxfId="453" priority="447" operator="greaterThan">
      <formula>2</formula>
    </cfRule>
  </conditionalFormatting>
  <conditionalFormatting sqref="T12:AM12">
    <cfRule type="cellIs" dxfId="452" priority="446" operator="lessThan">
      <formula>5</formula>
    </cfRule>
  </conditionalFormatting>
  <conditionalFormatting sqref="Q12:R12">
    <cfRule type="cellIs" dxfId="451" priority="445" operator="greaterThan">
      <formula>2</formula>
    </cfRule>
  </conditionalFormatting>
  <conditionalFormatting sqref="S12">
    <cfRule type="cellIs" dxfId="450" priority="444" operator="lessThan">
      <formula>0.01</formula>
    </cfRule>
  </conditionalFormatting>
  <conditionalFormatting sqref="I13">
    <cfRule type="cellIs" dxfId="449" priority="443" operator="greaterThan">
      <formula>2</formula>
    </cfRule>
  </conditionalFormatting>
  <conditionalFormatting sqref="E13">
    <cfRule type="cellIs" dxfId="448" priority="442" operator="greaterThan">
      <formula>2</formula>
    </cfRule>
  </conditionalFormatting>
  <conditionalFormatting sqref="G13">
    <cfRule type="cellIs" dxfId="447" priority="441" operator="lessThan">
      <formula>0.01</formula>
    </cfRule>
  </conditionalFormatting>
  <conditionalFormatting sqref="L13">
    <cfRule type="cellIs" dxfId="446" priority="439" operator="greaterThan">
      <formula>2</formula>
    </cfRule>
    <cfRule type="cellIs" dxfId="445" priority="440" operator="greaterThan">
      <formula>2</formula>
    </cfRule>
  </conditionalFormatting>
  <conditionalFormatting sqref="M13">
    <cfRule type="cellIs" dxfId="444" priority="438" operator="lessThan">
      <formula>0.01</formula>
    </cfRule>
  </conditionalFormatting>
  <conditionalFormatting sqref="N13:O13">
    <cfRule type="cellIs" dxfId="443" priority="437" operator="greaterThan">
      <formula>2</formula>
    </cfRule>
  </conditionalFormatting>
  <conditionalFormatting sqref="P13">
    <cfRule type="cellIs" dxfId="442" priority="436" operator="lessThan">
      <formula>0.01</formula>
    </cfRule>
  </conditionalFormatting>
  <conditionalFormatting sqref="H13">
    <cfRule type="cellIs" dxfId="441" priority="435" operator="greaterThan">
      <formula>2</formula>
    </cfRule>
  </conditionalFormatting>
  <conditionalFormatting sqref="F13">
    <cfRule type="cellIs" dxfId="440" priority="433" operator="greaterThan">
      <formula>2</formula>
    </cfRule>
    <cfRule type="cellIs" dxfId="439" priority="434" operator="greaterThan">
      <formula>2</formula>
    </cfRule>
  </conditionalFormatting>
  <conditionalFormatting sqref="K13">
    <cfRule type="cellIs" dxfId="438" priority="432" operator="greaterThan">
      <formula>2</formula>
    </cfRule>
  </conditionalFormatting>
  <conditionalFormatting sqref="T13:AM13">
    <cfRule type="cellIs" dxfId="437" priority="431" operator="lessThan">
      <formula>5</formula>
    </cfRule>
  </conditionalFormatting>
  <conditionalFormatting sqref="Q13:R13">
    <cfRule type="cellIs" dxfId="436" priority="430" operator="greaterThan">
      <formula>2</formula>
    </cfRule>
  </conditionalFormatting>
  <conditionalFormatting sqref="S13">
    <cfRule type="cellIs" dxfId="435" priority="429" operator="lessThan">
      <formula>0.01</formula>
    </cfRule>
  </conditionalFormatting>
  <conditionalFormatting sqref="S14">
    <cfRule type="cellIs" dxfId="434" priority="414" operator="lessThan">
      <formula>0.01</formula>
    </cfRule>
  </conditionalFormatting>
  <conditionalFormatting sqref="I14">
    <cfRule type="cellIs" dxfId="433" priority="428" operator="greaterThan">
      <formula>2</formula>
    </cfRule>
  </conditionalFormatting>
  <conditionalFormatting sqref="J14">
    <cfRule type="cellIs" dxfId="432" priority="427" operator="lessThan">
      <formula>0.01</formula>
    </cfRule>
  </conditionalFormatting>
  <conditionalFormatting sqref="E14">
    <cfRule type="cellIs" dxfId="431" priority="426" operator="greaterThan">
      <formula>2</formula>
    </cfRule>
  </conditionalFormatting>
  <conditionalFormatting sqref="G14">
    <cfRule type="cellIs" dxfId="430" priority="425" operator="lessThan">
      <formula>0.01</formula>
    </cfRule>
  </conditionalFormatting>
  <conditionalFormatting sqref="L14">
    <cfRule type="cellIs" dxfId="429" priority="423" operator="greaterThan">
      <formula>2</formula>
    </cfRule>
    <cfRule type="cellIs" dxfId="428" priority="424" operator="greaterThan">
      <formula>2</formula>
    </cfRule>
  </conditionalFormatting>
  <conditionalFormatting sqref="N14:O14">
    <cfRule type="cellIs" dxfId="427" priority="422" operator="greaterThan">
      <formula>2</formula>
    </cfRule>
  </conditionalFormatting>
  <conditionalFormatting sqref="P14">
    <cfRule type="cellIs" dxfId="426" priority="421" operator="lessThan">
      <formula>0.01</formula>
    </cfRule>
  </conditionalFormatting>
  <conditionalFormatting sqref="H14">
    <cfRule type="cellIs" dxfId="425" priority="420" operator="greaterThan">
      <formula>2</formula>
    </cfRule>
  </conditionalFormatting>
  <conditionalFormatting sqref="F14">
    <cfRule type="cellIs" dxfId="424" priority="418" operator="greaterThan">
      <formula>2</formula>
    </cfRule>
    <cfRule type="cellIs" dxfId="423" priority="419" operator="greaterThan">
      <formula>2</formula>
    </cfRule>
  </conditionalFormatting>
  <conditionalFormatting sqref="K14">
    <cfRule type="cellIs" dxfId="422" priority="417" operator="greaterThan">
      <formula>2</formula>
    </cfRule>
  </conditionalFormatting>
  <conditionalFormatting sqref="T14:AM14">
    <cfRule type="cellIs" dxfId="421" priority="416" operator="lessThan">
      <formula>5</formula>
    </cfRule>
  </conditionalFormatting>
  <conditionalFormatting sqref="Q14:R14">
    <cfRule type="cellIs" dxfId="420" priority="415" operator="greaterThan">
      <formula>2</formula>
    </cfRule>
  </conditionalFormatting>
  <conditionalFormatting sqref="I15">
    <cfRule type="cellIs" dxfId="419" priority="413" operator="greaterThan">
      <formula>2</formula>
    </cfRule>
  </conditionalFormatting>
  <conditionalFormatting sqref="J15">
    <cfRule type="cellIs" dxfId="418" priority="412" operator="lessThan">
      <formula>0.01</formula>
    </cfRule>
  </conditionalFormatting>
  <conditionalFormatting sqref="E15">
    <cfRule type="cellIs" dxfId="417" priority="411" operator="greaterThan">
      <formula>2</formula>
    </cfRule>
  </conditionalFormatting>
  <conditionalFormatting sqref="G15">
    <cfRule type="cellIs" dxfId="416" priority="410" operator="lessThan">
      <formula>0.01</formula>
    </cfRule>
  </conditionalFormatting>
  <conditionalFormatting sqref="L15">
    <cfRule type="cellIs" dxfId="415" priority="408" operator="greaterThan">
      <formula>2</formula>
    </cfRule>
    <cfRule type="cellIs" dxfId="414" priority="409" operator="greaterThan">
      <formula>2</formula>
    </cfRule>
  </conditionalFormatting>
  <conditionalFormatting sqref="M15">
    <cfRule type="cellIs" dxfId="413" priority="407" operator="lessThan">
      <formula>0.01</formula>
    </cfRule>
  </conditionalFormatting>
  <conditionalFormatting sqref="N15:O15">
    <cfRule type="cellIs" dxfId="412" priority="406" operator="greaterThan">
      <formula>2</formula>
    </cfRule>
  </conditionalFormatting>
  <conditionalFormatting sqref="P15">
    <cfRule type="cellIs" dxfId="411" priority="405" operator="lessThan">
      <formula>0.01</formula>
    </cfRule>
  </conditionalFormatting>
  <conditionalFormatting sqref="H15">
    <cfRule type="cellIs" dxfId="410" priority="404" operator="greaterThan">
      <formula>2</formula>
    </cfRule>
  </conditionalFormatting>
  <conditionalFormatting sqref="F15">
    <cfRule type="cellIs" dxfId="409" priority="402" operator="greaterThan">
      <formula>2</formula>
    </cfRule>
    <cfRule type="cellIs" dxfId="408" priority="403" operator="greaterThan">
      <formula>2</formula>
    </cfRule>
  </conditionalFormatting>
  <conditionalFormatting sqref="K15">
    <cfRule type="cellIs" dxfId="407" priority="401" operator="greaterThan">
      <formula>2</formula>
    </cfRule>
  </conditionalFormatting>
  <conditionalFormatting sqref="T15:AM15">
    <cfRule type="cellIs" dxfId="406" priority="400" operator="lessThan">
      <formula>5</formula>
    </cfRule>
  </conditionalFormatting>
  <conditionalFormatting sqref="Q15:R15">
    <cfRule type="cellIs" dxfId="405" priority="399" operator="greaterThan">
      <formula>2</formula>
    </cfRule>
  </conditionalFormatting>
  <conditionalFormatting sqref="S15">
    <cfRule type="cellIs" dxfId="404" priority="398" operator="lessThan">
      <formula>0.01</formula>
    </cfRule>
  </conditionalFormatting>
  <conditionalFormatting sqref="I16">
    <cfRule type="cellIs" dxfId="403" priority="397" operator="greaterThan">
      <formula>2</formula>
    </cfRule>
  </conditionalFormatting>
  <conditionalFormatting sqref="E16">
    <cfRule type="cellIs" dxfId="402" priority="396" operator="greaterThan">
      <formula>2</formula>
    </cfRule>
  </conditionalFormatting>
  <conditionalFormatting sqref="G16">
    <cfRule type="cellIs" dxfId="401" priority="395" operator="lessThan">
      <formula>0.01</formula>
    </cfRule>
  </conditionalFormatting>
  <conditionalFormatting sqref="L16">
    <cfRule type="cellIs" dxfId="400" priority="393" operator="greaterThan">
      <formula>2</formula>
    </cfRule>
    <cfRule type="cellIs" dxfId="399" priority="394" operator="greaterThan">
      <formula>2</formula>
    </cfRule>
  </conditionalFormatting>
  <conditionalFormatting sqref="M16">
    <cfRule type="cellIs" dxfId="398" priority="392" operator="lessThan">
      <formula>0.01</formula>
    </cfRule>
  </conditionalFormatting>
  <conditionalFormatting sqref="N16:O16">
    <cfRule type="cellIs" dxfId="397" priority="391" operator="greaterThan">
      <formula>2</formula>
    </cfRule>
  </conditionalFormatting>
  <conditionalFormatting sqref="P16">
    <cfRule type="cellIs" dxfId="396" priority="390" operator="lessThan">
      <formula>0.01</formula>
    </cfRule>
  </conditionalFormatting>
  <conditionalFormatting sqref="H16">
    <cfRule type="cellIs" dxfId="395" priority="389" operator="greaterThan">
      <formula>2</formula>
    </cfRule>
  </conditionalFormatting>
  <conditionalFormatting sqref="F16">
    <cfRule type="cellIs" dxfId="394" priority="387" operator="greaterThan">
      <formula>2</formula>
    </cfRule>
    <cfRule type="cellIs" dxfId="393" priority="388" operator="greaterThan">
      <formula>2</formula>
    </cfRule>
  </conditionalFormatting>
  <conditionalFormatting sqref="K16">
    <cfRule type="cellIs" dxfId="392" priority="386" operator="greaterThan">
      <formula>2</formula>
    </cfRule>
  </conditionalFormatting>
  <conditionalFormatting sqref="T16:AM16">
    <cfRule type="cellIs" dxfId="391" priority="385" operator="lessThan">
      <formula>5</formula>
    </cfRule>
  </conditionalFormatting>
  <conditionalFormatting sqref="Q16:R16">
    <cfRule type="cellIs" dxfId="390" priority="384" operator="greaterThan">
      <formula>2</formula>
    </cfRule>
  </conditionalFormatting>
  <conditionalFormatting sqref="S16">
    <cfRule type="cellIs" dxfId="389" priority="383" operator="lessThan">
      <formula>0.01</formula>
    </cfRule>
  </conditionalFormatting>
  <conditionalFormatting sqref="I17">
    <cfRule type="cellIs" dxfId="388" priority="382" operator="greaterThan">
      <formula>2</formula>
    </cfRule>
  </conditionalFormatting>
  <conditionalFormatting sqref="J17">
    <cfRule type="cellIs" dxfId="387" priority="381" operator="lessThan">
      <formula>0.01</formula>
    </cfRule>
  </conditionalFormatting>
  <conditionalFormatting sqref="E17">
    <cfRule type="cellIs" dxfId="386" priority="380" operator="greaterThan">
      <formula>2</formula>
    </cfRule>
  </conditionalFormatting>
  <conditionalFormatting sqref="G17">
    <cfRule type="cellIs" dxfId="385" priority="379" operator="lessThan">
      <formula>0.01</formula>
    </cfRule>
  </conditionalFormatting>
  <conditionalFormatting sqref="L17">
    <cfRule type="cellIs" dxfId="384" priority="377" operator="greaterThan">
      <formula>2</formula>
    </cfRule>
    <cfRule type="cellIs" dxfId="383" priority="378" operator="greaterThan">
      <formula>2</formula>
    </cfRule>
  </conditionalFormatting>
  <conditionalFormatting sqref="M17">
    <cfRule type="cellIs" dxfId="382" priority="376" operator="lessThan">
      <formula>0.01</formula>
    </cfRule>
  </conditionalFormatting>
  <conditionalFormatting sqref="N17:O17">
    <cfRule type="cellIs" dxfId="381" priority="375" operator="greaterThan">
      <formula>2</formula>
    </cfRule>
  </conditionalFormatting>
  <conditionalFormatting sqref="P17">
    <cfRule type="cellIs" dxfId="380" priority="374" operator="lessThan">
      <formula>0.01</formula>
    </cfRule>
  </conditionalFormatting>
  <conditionalFormatting sqref="H17">
    <cfRule type="cellIs" dxfId="379" priority="373" operator="greaterThan">
      <formula>2</formula>
    </cfRule>
  </conditionalFormatting>
  <conditionalFormatting sqref="F17">
    <cfRule type="cellIs" dxfId="378" priority="371" operator="greaterThan">
      <formula>2</formula>
    </cfRule>
    <cfRule type="cellIs" dxfId="377" priority="372" operator="greaterThan">
      <formula>2</formula>
    </cfRule>
  </conditionalFormatting>
  <conditionalFormatting sqref="K17">
    <cfRule type="cellIs" dxfId="376" priority="370" operator="greaterThan">
      <formula>2</formula>
    </cfRule>
  </conditionalFormatting>
  <conditionalFormatting sqref="T17:AM17">
    <cfRule type="cellIs" dxfId="375" priority="369" operator="lessThan">
      <formula>5</formula>
    </cfRule>
  </conditionalFormatting>
  <conditionalFormatting sqref="Q17:R17">
    <cfRule type="cellIs" dxfId="374" priority="368" operator="greaterThan">
      <formula>2</formula>
    </cfRule>
  </conditionalFormatting>
  <conditionalFormatting sqref="S17">
    <cfRule type="cellIs" dxfId="373" priority="367" operator="lessThan">
      <formula>0.01</formula>
    </cfRule>
  </conditionalFormatting>
  <conditionalFormatting sqref="I18">
    <cfRule type="cellIs" dxfId="372" priority="366" operator="greaterThan">
      <formula>2</formula>
    </cfRule>
  </conditionalFormatting>
  <conditionalFormatting sqref="J18">
    <cfRule type="cellIs" dxfId="371" priority="365" operator="lessThan">
      <formula>0.01</formula>
    </cfRule>
  </conditionalFormatting>
  <conditionalFormatting sqref="E18">
    <cfRule type="cellIs" dxfId="370" priority="364" operator="greaterThan">
      <formula>2</formula>
    </cfRule>
  </conditionalFormatting>
  <conditionalFormatting sqref="G18">
    <cfRule type="cellIs" dxfId="369" priority="363" operator="lessThan">
      <formula>0.01</formula>
    </cfRule>
  </conditionalFormatting>
  <conditionalFormatting sqref="L18">
    <cfRule type="cellIs" dxfId="368" priority="361" operator="greaterThan">
      <formula>2</formula>
    </cfRule>
    <cfRule type="cellIs" dxfId="367" priority="362" operator="greaterThan">
      <formula>2</formula>
    </cfRule>
  </conditionalFormatting>
  <conditionalFormatting sqref="M18">
    <cfRule type="cellIs" dxfId="366" priority="360" operator="lessThan">
      <formula>0.01</formula>
    </cfRule>
  </conditionalFormatting>
  <conditionalFormatting sqref="N18:O18">
    <cfRule type="cellIs" dxfId="365" priority="359" operator="greaterThan">
      <formula>2</formula>
    </cfRule>
  </conditionalFormatting>
  <conditionalFormatting sqref="P18">
    <cfRule type="cellIs" dxfId="364" priority="358" operator="lessThan">
      <formula>0.01</formula>
    </cfRule>
  </conditionalFormatting>
  <conditionalFormatting sqref="H18">
    <cfRule type="cellIs" dxfId="363" priority="357" operator="greaterThan">
      <formula>2</formula>
    </cfRule>
  </conditionalFormatting>
  <conditionalFormatting sqref="F18">
    <cfRule type="cellIs" dxfId="362" priority="355" operator="greaterThan">
      <formula>2</formula>
    </cfRule>
    <cfRule type="cellIs" dxfId="361" priority="356" operator="greaterThan">
      <formula>2</formula>
    </cfRule>
  </conditionalFormatting>
  <conditionalFormatting sqref="K18">
    <cfRule type="cellIs" dxfId="360" priority="354" operator="greaterThan">
      <formula>2</formula>
    </cfRule>
  </conditionalFormatting>
  <conditionalFormatting sqref="T18:AM18">
    <cfRule type="cellIs" dxfId="359" priority="353" operator="lessThan">
      <formula>5</formula>
    </cfRule>
  </conditionalFormatting>
  <conditionalFormatting sqref="Q18:R18">
    <cfRule type="cellIs" dxfId="358" priority="352" operator="greaterThan">
      <formula>2</formula>
    </cfRule>
  </conditionalFormatting>
  <conditionalFormatting sqref="S18">
    <cfRule type="cellIs" dxfId="357" priority="351" operator="lessThan">
      <formula>0.01</formula>
    </cfRule>
  </conditionalFormatting>
  <conditionalFormatting sqref="I19">
    <cfRule type="cellIs" dxfId="356" priority="350" operator="greaterThan">
      <formula>2</formula>
    </cfRule>
  </conditionalFormatting>
  <conditionalFormatting sqref="J19">
    <cfRule type="cellIs" dxfId="355" priority="349" operator="lessThan">
      <formula>0.01</formula>
    </cfRule>
  </conditionalFormatting>
  <conditionalFormatting sqref="E19">
    <cfRule type="cellIs" dxfId="354" priority="348" operator="greaterThan">
      <formula>2</formula>
    </cfRule>
  </conditionalFormatting>
  <conditionalFormatting sqref="G19">
    <cfRule type="cellIs" dxfId="353" priority="347" operator="lessThan">
      <formula>0.01</formula>
    </cfRule>
  </conditionalFormatting>
  <conditionalFormatting sqref="L19">
    <cfRule type="cellIs" dxfId="352" priority="345" operator="greaterThan">
      <formula>2</formula>
    </cfRule>
    <cfRule type="cellIs" dxfId="351" priority="346" operator="greaterThan">
      <formula>2</formula>
    </cfRule>
  </conditionalFormatting>
  <conditionalFormatting sqref="M19">
    <cfRule type="cellIs" dxfId="350" priority="344" operator="lessThan">
      <formula>0.01</formula>
    </cfRule>
  </conditionalFormatting>
  <conditionalFormatting sqref="N19:O19">
    <cfRule type="cellIs" dxfId="349" priority="343" operator="greaterThan">
      <formula>2</formula>
    </cfRule>
  </conditionalFormatting>
  <conditionalFormatting sqref="H19">
    <cfRule type="cellIs" dxfId="348" priority="342" operator="greaterThan">
      <formula>2</formula>
    </cfRule>
  </conditionalFormatting>
  <conditionalFormatting sqref="F19">
    <cfRule type="cellIs" dxfId="347" priority="340" operator="greaterThan">
      <formula>2</formula>
    </cfRule>
    <cfRule type="cellIs" dxfId="346" priority="341" operator="greaterThan">
      <formula>2</formula>
    </cfRule>
  </conditionalFormatting>
  <conditionalFormatting sqref="K19">
    <cfRule type="cellIs" dxfId="345" priority="339" operator="greaterThan">
      <formula>2</formula>
    </cfRule>
  </conditionalFormatting>
  <conditionalFormatting sqref="T19:AM19">
    <cfRule type="cellIs" dxfId="344" priority="338" operator="lessThan">
      <formula>5</formula>
    </cfRule>
  </conditionalFormatting>
  <conditionalFormatting sqref="Q19:R19">
    <cfRule type="cellIs" dxfId="343" priority="337" operator="greaterThan">
      <formula>2</formula>
    </cfRule>
  </conditionalFormatting>
  <conditionalFormatting sqref="S19">
    <cfRule type="cellIs" dxfId="342" priority="336" operator="lessThan">
      <formula>0.01</formula>
    </cfRule>
  </conditionalFormatting>
  <conditionalFormatting sqref="I20">
    <cfRule type="cellIs" dxfId="341" priority="335" operator="greaterThan">
      <formula>2</formula>
    </cfRule>
  </conditionalFormatting>
  <conditionalFormatting sqref="J20">
    <cfRule type="cellIs" dxfId="340" priority="334" operator="lessThan">
      <formula>0.01</formula>
    </cfRule>
  </conditionalFormatting>
  <conditionalFormatting sqref="E20">
    <cfRule type="cellIs" dxfId="339" priority="333" operator="greaterThan">
      <formula>2</formula>
    </cfRule>
  </conditionalFormatting>
  <conditionalFormatting sqref="G20">
    <cfRule type="cellIs" dxfId="338" priority="332" operator="lessThan">
      <formula>0.01</formula>
    </cfRule>
  </conditionalFormatting>
  <conditionalFormatting sqref="L20">
    <cfRule type="cellIs" dxfId="337" priority="330" operator="greaterThan">
      <formula>2</formula>
    </cfRule>
    <cfRule type="cellIs" dxfId="336" priority="331" operator="greaterThan">
      <formula>2</formula>
    </cfRule>
  </conditionalFormatting>
  <conditionalFormatting sqref="M20">
    <cfRule type="cellIs" dxfId="335" priority="329" operator="lessThan">
      <formula>0.01</formula>
    </cfRule>
  </conditionalFormatting>
  <conditionalFormatting sqref="N20:O20">
    <cfRule type="cellIs" dxfId="334" priority="328" operator="greaterThan">
      <formula>2</formula>
    </cfRule>
  </conditionalFormatting>
  <conditionalFormatting sqref="P20">
    <cfRule type="cellIs" dxfId="333" priority="327" operator="lessThan">
      <formula>0.01</formula>
    </cfRule>
  </conditionalFormatting>
  <conditionalFormatting sqref="H20">
    <cfRule type="cellIs" dxfId="332" priority="326" operator="greaterThan">
      <formula>2</formula>
    </cfRule>
  </conditionalFormatting>
  <conditionalFormatting sqref="F20">
    <cfRule type="cellIs" dxfId="331" priority="324" operator="greaterThan">
      <formula>2</formula>
    </cfRule>
    <cfRule type="cellIs" dxfId="330" priority="325" operator="greaterThan">
      <formula>2</formula>
    </cfRule>
  </conditionalFormatting>
  <conditionalFormatting sqref="K20">
    <cfRule type="cellIs" dxfId="329" priority="323" operator="greaterThan">
      <formula>2</formula>
    </cfRule>
  </conditionalFormatting>
  <conditionalFormatting sqref="T20:AM20">
    <cfRule type="cellIs" dxfId="328" priority="322" operator="lessThan">
      <formula>5</formula>
    </cfRule>
  </conditionalFormatting>
  <conditionalFormatting sqref="Q20:R20">
    <cfRule type="cellIs" dxfId="327" priority="321" operator="greaterThan">
      <formula>2</formula>
    </cfRule>
  </conditionalFormatting>
  <conditionalFormatting sqref="S20">
    <cfRule type="cellIs" dxfId="326" priority="320" operator="lessThan">
      <formula>0.01</formula>
    </cfRule>
  </conditionalFormatting>
  <conditionalFormatting sqref="I21">
    <cfRule type="cellIs" dxfId="325" priority="319" operator="greaterThan">
      <formula>2</formula>
    </cfRule>
  </conditionalFormatting>
  <conditionalFormatting sqref="J21">
    <cfRule type="cellIs" dxfId="324" priority="318" operator="lessThan">
      <formula>0.01</formula>
    </cfRule>
  </conditionalFormatting>
  <conditionalFormatting sqref="E21">
    <cfRule type="cellIs" dxfId="323" priority="317" operator="greaterThan">
      <formula>2</formula>
    </cfRule>
  </conditionalFormatting>
  <conditionalFormatting sqref="G21">
    <cfRule type="cellIs" dxfId="322" priority="316" operator="lessThan">
      <formula>0.01</formula>
    </cfRule>
  </conditionalFormatting>
  <conditionalFormatting sqref="L21">
    <cfRule type="cellIs" dxfId="321" priority="314" operator="greaterThan">
      <formula>2</formula>
    </cfRule>
    <cfRule type="cellIs" dxfId="320" priority="315" operator="greaterThan">
      <formula>2</formula>
    </cfRule>
  </conditionalFormatting>
  <conditionalFormatting sqref="N21:O21">
    <cfRule type="cellIs" dxfId="319" priority="313" operator="greaterThan">
      <formula>2</formula>
    </cfRule>
  </conditionalFormatting>
  <conditionalFormatting sqref="P21">
    <cfRule type="cellIs" dxfId="318" priority="312" operator="lessThan">
      <formula>0.01</formula>
    </cfRule>
  </conditionalFormatting>
  <conditionalFormatting sqref="H21">
    <cfRule type="cellIs" dxfId="317" priority="311" operator="greaterThan">
      <formula>2</formula>
    </cfRule>
  </conditionalFormatting>
  <conditionalFormatting sqref="F21">
    <cfRule type="cellIs" dxfId="316" priority="309" operator="greaterThan">
      <formula>2</formula>
    </cfRule>
    <cfRule type="cellIs" dxfId="315" priority="310" operator="greaterThan">
      <formula>2</formula>
    </cfRule>
  </conditionalFormatting>
  <conditionalFormatting sqref="K21">
    <cfRule type="cellIs" dxfId="314" priority="308" operator="greaterThan">
      <formula>2</formula>
    </cfRule>
  </conditionalFormatting>
  <conditionalFormatting sqref="T21:AM21">
    <cfRule type="cellIs" dxfId="313" priority="307" operator="lessThan">
      <formula>5</formula>
    </cfRule>
  </conditionalFormatting>
  <conditionalFormatting sqref="Q21:R21">
    <cfRule type="cellIs" dxfId="312" priority="306" operator="greaterThan">
      <formula>2</formula>
    </cfRule>
  </conditionalFormatting>
  <conditionalFormatting sqref="S21">
    <cfRule type="cellIs" dxfId="311" priority="305" operator="lessThan">
      <formula>0.01</formula>
    </cfRule>
  </conditionalFormatting>
  <conditionalFormatting sqref="I22">
    <cfRule type="cellIs" dxfId="310" priority="304" operator="greaterThan">
      <formula>2</formula>
    </cfRule>
  </conditionalFormatting>
  <conditionalFormatting sqref="L22">
    <cfRule type="cellIs" dxfId="309" priority="302" operator="greaterThan">
      <formula>2</formula>
    </cfRule>
    <cfRule type="cellIs" dxfId="308" priority="303" operator="greaterThan">
      <formula>2</formula>
    </cfRule>
  </conditionalFormatting>
  <conditionalFormatting sqref="M22">
    <cfRule type="cellIs" dxfId="307" priority="301" operator="lessThan">
      <formula>0.01</formula>
    </cfRule>
  </conditionalFormatting>
  <conditionalFormatting sqref="N22:O22">
    <cfRule type="cellIs" dxfId="306" priority="300" operator="greaterThan">
      <formula>2</formula>
    </cfRule>
  </conditionalFormatting>
  <conditionalFormatting sqref="P22">
    <cfRule type="cellIs" dxfId="305" priority="299" operator="lessThan">
      <formula>0.01</formula>
    </cfRule>
  </conditionalFormatting>
  <conditionalFormatting sqref="H22">
    <cfRule type="cellIs" dxfId="304" priority="298" operator="greaterThan">
      <formula>2</formula>
    </cfRule>
  </conditionalFormatting>
  <conditionalFormatting sqref="K22">
    <cfRule type="cellIs" dxfId="303" priority="297" operator="greaterThan">
      <formula>2</formula>
    </cfRule>
  </conditionalFormatting>
  <conditionalFormatting sqref="T22:AM22">
    <cfRule type="cellIs" dxfId="302" priority="296" operator="lessThan">
      <formula>5</formula>
    </cfRule>
  </conditionalFormatting>
  <conditionalFormatting sqref="Q22:R22">
    <cfRule type="cellIs" dxfId="301" priority="295" operator="greaterThan">
      <formula>2</formula>
    </cfRule>
  </conditionalFormatting>
  <conditionalFormatting sqref="S22">
    <cfRule type="cellIs" dxfId="300" priority="294" operator="lessThan">
      <formula>0.01</formula>
    </cfRule>
  </conditionalFormatting>
  <conditionalFormatting sqref="I23">
    <cfRule type="cellIs" dxfId="299" priority="293" operator="greaterThan">
      <formula>2</formula>
    </cfRule>
  </conditionalFormatting>
  <conditionalFormatting sqref="E23">
    <cfRule type="cellIs" dxfId="298" priority="292" operator="greaterThan">
      <formula>2</formula>
    </cfRule>
  </conditionalFormatting>
  <conditionalFormatting sqref="G23">
    <cfRule type="cellIs" dxfId="297" priority="291" operator="lessThan">
      <formula>0.01</formula>
    </cfRule>
  </conditionalFormatting>
  <conditionalFormatting sqref="L23">
    <cfRule type="cellIs" dxfId="296" priority="289" operator="greaterThan">
      <formula>2</formula>
    </cfRule>
    <cfRule type="cellIs" dxfId="295" priority="290" operator="greaterThan">
      <formula>2</formula>
    </cfRule>
  </conditionalFormatting>
  <conditionalFormatting sqref="M23">
    <cfRule type="cellIs" dxfId="294" priority="288" operator="lessThan">
      <formula>0.01</formula>
    </cfRule>
  </conditionalFormatting>
  <conditionalFormatting sqref="N23:O23">
    <cfRule type="cellIs" dxfId="293" priority="287" operator="greaterThan">
      <formula>2</formula>
    </cfRule>
  </conditionalFormatting>
  <conditionalFormatting sqref="P23">
    <cfRule type="cellIs" dxfId="292" priority="286" operator="lessThan">
      <formula>0.01</formula>
    </cfRule>
  </conditionalFormatting>
  <conditionalFormatting sqref="H23">
    <cfRule type="cellIs" dxfId="291" priority="285" operator="greaterThan">
      <formula>2</formula>
    </cfRule>
  </conditionalFormatting>
  <conditionalFormatting sqref="F23">
    <cfRule type="cellIs" dxfId="290" priority="283" operator="greaterThan">
      <formula>2</formula>
    </cfRule>
    <cfRule type="cellIs" dxfId="289" priority="284" operator="greaterThan">
      <formula>2</formula>
    </cfRule>
  </conditionalFormatting>
  <conditionalFormatting sqref="K23">
    <cfRule type="cellIs" dxfId="288" priority="282" operator="greaterThan">
      <formula>2</formula>
    </cfRule>
  </conditionalFormatting>
  <conditionalFormatting sqref="T23:AM23">
    <cfRule type="cellIs" dxfId="287" priority="281" operator="lessThan">
      <formula>5</formula>
    </cfRule>
  </conditionalFormatting>
  <conditionalFormatting sqref="Q23:R23">
    <cfRule type="cellIs" dxfId="286" priority="280" operator="greaterThan">
      <formula>2</formula>
    </cfRule>
  </conditionalFormatting>
  <conditionalFormatting sqref="S23">
    <cfRule type="cellIs" dxfId="285" priority="279" operator="lessThan">
      <formula>0.01</formula>
    </cfRule>
  </conditionalFormatting>
  <conditionalFormatting sqref="I24">
    <cfRule type="cellIs" dxfId="284" priority="278" operator="greaterThan">
      <formula>2</formula>
    </cfRule>
  </conditionalFormatting>
  <conditionalFormatting sqref="E24">
    <cfRule type="cellIs" dxfId="283" priority="277" operator="greaterThan">
      <formula>2</formula>
    </cfRule>
  </conditionalFormatting>
  <conditionalFormatting sqref="G24">
    <cfRule type="cellIs" dxfId="282" priority="276" operator="lessThan">
      <formula>0.01</formula>
    </cfRule>
  </conditionalFormatting>
  <conditionalFormatting sqref="L24">
    <cfRule type="cellIs" dxfId="281" priority="274" operator="greaterThan">
      <formula>2</formula>
    </cfRule>
    <cfRule type="cellIs" dxfId="280" priority="275" operator="greaterThan">
      <formula>2</formula>
    </cfRule>
  </conditionalFormatting>
  <conditionalFormatting sqref="M24">
    <cfRule type="cellIs" dxfId="279" priority="273" operator="lessThan">
      <formula>0.01</formula>
    </cfRule>
  </conditionalFormatting>
  <conditionalFormatting sqref="N24:O24">
    <cfRule type="cellIs" dxfId="278" priority="272" operator="greaterThan">
      <formula>2</formula>
    </cfRule>
  </conditionalFormatting>
  <conditionalFormatting sqref="P24">
    <cfRule type="cellIs" dxfId="277" priority="271" operator="lessThan">
      <formula>0.01</formula>
    </cfRule>
  </conditionalFormatting>
  <conditionalFormatting sqref="H24">
    <cfRule type="cellIs" dxfId="276" priority="270" operator="greaterThan">
      <formula>2</formula>
    </cfRule>
  </conditionalFormatting>
  <conditionalFormatting sqref="F24">
    <cfRule type="cellIs" dxfId="275" priority="268" operator="greaterThan">
      <formula>2</formula>
    </cfRule>
    <cfRule type="cellIs" dxfId="274" priority="269" operator="greaterThan">
      <formula>2</formula>
    </cfRule>
  </conditionalFormatting>
  <conditionalFormatting sqref="K24">
    <cfRule type="cellIs" dxfId="273" priority="267" operator="greaterThan">
      <formula>2</formula>
    </cfRule>
  </conditionalFormatting>
  <conditionalFormatting sqref="T24:AM24">
    <cfRule type="cellIs" dxfId="272" priority="266" operator="lessThan">
      <formula>5</formula>
    </cfRule>
  </conditionalFormatting>
  <conditionalFormatting sqref="Q24:R24">
    <cfRule type="cellIs" dxfId="271" priority="265" operator="greaterThan">
      <formula>2</formula>
    </cfRule>
  </conditionalFormatting>
  <conditionalFormatting sqref="S24">
    <cfRule type="cellIs" dxfId="270" priority="264" operator="lessThan">
      <formula>0.01</formula>
    </cfRule>
  </conditionalFormatting>
  <conditionalFormatting sqref="I25">
    <cfRule type="cellIs" dxfId="269" priority="263" operator="greaterThan">
      <formula>2</formula>
    </cfRule>
  </conditionalFormatting>
  <conditionalFormatting sqref="J25">
    <cfRule type="cellIs" dxfId="268" priority="262" operator="lessThan">
      <formula>0.01</formula>
    </cfRule>
  </conditionalFormatting>
  <conditionalFormatting sqref="E25">
    <cfRule type="cellIs" dxfId="267" priority="261" operator="greaterThan">
      <formula>2</formula>
    </cfRule>
  </conditionalFormatting>
  <conditionalFormatting sqref="G25">
    <cfRule type="cellIs" dxfId="266" priority="260" operator="lessThan">
      <formula>0.01</formula>
    </cfRule>
  </conditionalFormatting>
  <conditionalFormatting sqref="L25">
    <cfRule type="cellIs" dxfId="265" priority="258" operator="greaterThan">
      <formula>2</formula>
    </cfRule>
    <cfRule type="cellIs" dxfId="264" priority="259" operator="greaterThan">
      <formula>2</formula>
    </cfRule>
  </conditionalFormatting>
  <conditionalFormatting sqref="M25">
    <cfRule type="cellIs" dxfId="263" priority="257" operator="lessThan">
      <formula>0.01</formula>
    </cfRule>
  </conditionalFormatting>
  <conditionalFormatting sqref="N25">
    <cfRule type="cellIs" dxfId="262" priority="256" operator="greaterThan">
      <formula>2</formula>
    </cfRule>
  </conditionalFormatting>
  <conditionalFormatting sqref="P25">
    <cfRule type="cellIs" dxfId="261" priority="255" operator="lessThan">
      <formula>0.01</formula>
    </cfRule>
  </conditionalFormatting>
  <conditionalFormatting sqref="H25">
    <cfRule type="cellIs" dxfId="260" priority="254" operator="greaterThan">
      <formula>2</formula>
    </cfRule>
  </conditionalFormatting>
  <conditionalFormatting sqref="F25">
    <cfRule type="cellIs" dxfId="259" priority="252" operator="greaterThan">
      <formula>2</formula>
    </cfRule>
    <cfRule type="cellIs" dxfId="258" priority="253" operator="greaterThan">
      <formula>2</formula>
    </cfRule>
  </conditionalFormatting>
  <conditionalFormatting sqref="K25">
    <cfRule type="cellIs" dxfId="257" priority="251" operator="greaterThan">
      <formula>2</formula>
    </cfRule>
  </conditionalFormatting>
  <conditionalFormatting sqref="T25:AM25">
    <cfRule type="cellIs" dxfId="256" priority="250" operator="lessThan">
      <formula>5</formula>
    </cfRule>
  </conditionalFormatting>
  <conditionalFormatting sqref="Q25:R25">
    <cfRule type="cellIs" dxfId="255" priority="249" operator="greaterThan">
      <formula>2</formula>
    </cfRule>
  </conditionalFormatting>
  <conditionalFormatting sqref="S25">
    <cfRule type="cellIs" dxfId="254" priority="248" operator="lessThan">
      <formula>0.01</formula>
    </cfRule>
  </conditionalFormatting>
  <conditionalFormatting sqref="I26">
    <cfRule type="cellIs" dxfId="253" priority="247" operator="greaterThan">
      <formula>2</formula>
    </cfRule>
  </conditionalFormatting>
  <conditionalFormatting sqref="J26">
    <cfRule type="cellIs" dxfId="252" priority="246" operator="lessThan">
      <formula>0.01</formula>
    </cfRule>
  </conditionalFormatting>
  <conditionalFormatting sqref="E26">
    <cfRule type="cellIs" dxfId="251" priority="245" operator="greaterThan">
      <formula>2</formula>
    </cfRule>
  </conditionalFormatting>
  <conditionalFormatting sqref="G26">
    <cfRule type="cellIs" dxfId="250" priority="244" operator="lessThan">
      <formula>0.01</formula>
    </cfRule>
  </conditionalFormatting>
  <conditionalFormatting sqref="L26">
    <cfRule type="cellIs" dxfId="249" priority="242" operator="greaterThan">
      <formula>2</formula>
    </cfRule>
    <cfRule type="cellIs" dxfId="248" priority="243" operator="greaterThan">
      <formula>2</formula>
    </cfRule>
  </conditionalFormatting>
  <conditionalFormatting sqref="N26">
    <cfRule type="cellIs" dxfId="247" priority="241" operator="greaterThan">
      <formula>2</formula>
    </cfRule>
  </conditionalFormatting>
  <conditionalFormatting sqref="H26">
    <cfRule type="cellIs" dxfId="246" priority="240" operator="greaterThan">
      <formula>2</formula>
    </cfRule>
  </conditionalFormatting>
  <conditionalFormatting sqref="K26">
    <cfRule type="cellIs" dxfId="245" priority="239" operator="greaterThan">
      <formula>2</formula>
    </cfRule>
  </conditionalFormatting>
  <conditionalFormatting sqref="T26:AM26">
    <cfRule type="cellIs" dxfId="244" priority="238" operator="lessThan">
      <formula>5</formula>
    </cfRule>
  </conditionalFormatting>
  <conditionalFormatting sqref="Q26:R26">
    <cfRule type="cellIs" dxfId="243" priority="237" operator="greaterThan">
      <formula>2</formula>
    </cfRule>
  </conditionalFormatting>
  <conditionalFormatting sqref="S26">
    <cfRule type="cellIs" dxfId="242" priority="236" operator="lessThan">
      <formula>0.01</formula>
    </cfRule>
  </conditionalFormatting>
  <conditionalFormatting sqref="I27">
    <cfRule type="cellIs" dxfId="241" priority="235" operator="greaterThan">
      <formula>2</formula>
    </cfRule>
  </conditionalFormatting>
  <conditionalFormatting sqref="J27">
    <cfRule type="cellIs" dxfId="240" priority="234" operator="lessThan">
      <formula>0.01</formula>
    </cfRule>
  </conditionalFormatting>
  <conditionalFormatting sqref="E27">
    <cfRule type="cellIs" dxfId="239" priority="233" operator="greaterThan">
      <formula>2</formula>
    </cfRule>
  </conditionalFormatting>
  <conditionalFormatting sqref="G27">
    <cfRule type="cellIs" dxfId="238" priority="232" operator="lessThan">
      <formula>0.01</formula>
    </cfRule>
  </conditionalFormatting>
  <conditionalFormatting sqref="N27">
    <cfRule type="cellIs" dxfId="237" priority="231" operator="greaterThan">
      <formula>2</formula>
    </cfRule>
  </conditionalFormatting>
  <conditionalFormatting sqref="H27">
    <cfRule type="cellIs" dxfId="236" priority="230" operator="greaterThan">
      <formula>2</formula>
    </cfRule>
  </conditionalFormatting>
  <conditionalFormatting sqref="F27">
    <cfRule type="cellIs" dxfId="235" priority="228" operator="greaterThan">
      <formula>2</formula>
    </cfRule>
    <cfRule type="cellIs" dxfId="234" priority="229" operator="greaterThan">
      <formula>2</formula>
    </cfRule>
  </conditionalFormatting>
  <conditionalFormatting sqref="K27">
    <cfRule type="cellIs" dxfId="233" priority="227" operator="greaterThan">
      <formula>2</formula>
    </cfRule>
  </conditionalFormatting>
  <conditionalFormatting sqref="T27:AM27">
    <cfRule type="cellIs" dxfId="232" priority="226" operator="lessThan">
      <formula>5</formula>
    </cfRule>
  </conditionalFormatting>
  <conditionalFormatting sqref="Q27:R27">
    <cfRule type="cellIs" dxfId="231" priority="225" operator="greaterThan">
      <formula>2</formula>
    </cfRule>
  </conditionalFormatting>
  <conditionalFormatting sqref="S27">
    <cfRule type="cellIs" dxfId="230" priority="224" operator="lessThan">
      <formula>0.01</formula>
    </cfRule>
  </conditionalFormatting>
  <conditionalFormatting sqref="I28">
    <cfRule type="cellIs" dxfId="229" priority="223" operator="greaterThan">
      <formula>2</formula>
    </cfRule>
  </conditionalFormatting>
  <conditionalFormatting sqref="J28">
    <cfRule type="cellIs" dxfId="228" priority="222" operator="lessThan">
      <formula>0.01</formula>
    </cfRule>
  </conditionalFormatting>
  <conditionalFormatting sqref="E28">
    <cfRule type="cellIs" dxfId="227" priority="221" operator="greaterThan">
      <formula>2</formula>
    </cfRule>
  </conditionalFormatting>
  <conditionalFormatting sqref="G28">
    <cfRule type="cellIs" dxfId="226" priority="220" operator="lessThan">
      <formula>0.01</formula>
    </cfRule>
  </conditionalFormatting>
  <conditionalFormatting sqref="L28">
    <cfRule type="cellIs" dxfId="225" priority="218" operator="greaterThan">
      <formula>2</formula>
    </cfRule>
    <cfRule type="cellIs" dxfId="224" priority="219" operator="greaterThan">
      <formula>2</formula>
    </cfRule>
  </conditionalFormatting>
  <conditionalFormatting sqref="M28">
    <cfRule type="cellIs" dxfId="223" priority="217" operator="lessThan">
      <formula>0.01</formula>
    </cfRule>
  </conditionalFormatting>
  <conditionalFormatting sqref="N28:O28">
    <cfRule type="cellIs" dxfId="222" priority="216" operator="greaterThan">
      <formula>2</formula>
    </cfRule>
  </conditionalFormatting>
  <conditionalFormatting sqref="P28">
    <cfRule type="cellIs" dxfId="221" priority="215" operator="lessThan">
      <formula>0.01</formula>
    </cfRule>
  </conditionalFormatting>
  <conditionalFormatting sqref="H28">
    <cfRule type="cellIs" dxfId="220" priority="214" operator="greaterThan">
      <formula>2</formula>
    </cfRule>
  </conditionalFormatting>
  <conditionalFormatting sqref="F28">
    <cfRule type="cellIs" dxfId="219" priority="212" operator="greaterThan">
      <formula>2</formula>
    </cfRule>
    <cfRule type="cellIs" dxfId="218" priority="213" operator="greaterThan">
      <formula>2</formula>
    </cfRule>
  </conditionalFormatting>
  <conditionalFormatting sqref="K28">
    <cfRule type="cellIs" dxfId="217" priority="211" operator="greaterThan">
      <formula>2</formula>
    </cfRule>
  </conditionalFormatting>
  <conditionalFormatting sqref="T28:AM28">
    <cfRule type="cellIs" dxfId="216" priority="210" operator="lessThan">
      <formula>5</formula>
    </cfRule>
  </conditionalFormatting>
  <conditionalFormatting sqref="Q28:R28">
    <cfRule type="cellIs" dxfId="215" priority="209" operator="greaterThan">
      <formula>2</formula>
    </cfRule>
  </conditionalFormatting>
  <conditionalFormatting sqref="S28">
    <cfRule type="cellIs" dxfId="214" priority="208" operator="lessThan">
      <formula>0.01</formula>
    </cfRule>
  </conditionalFormatting>
  <conditionalFormatting sqref="I29">
    <cfRule type="cellIs" dxfId="213" priority="207" operator="greaterThan">
      <formula>2</formula>
    </cfRule>
  </conditionalFormatting>
  <conditionalFormatting sqref="J29">
    <cfRule type="cellIs" dxfId="212" priority="206" operator="lessThan">
      <formula>0.01</formula>
    </cfRule>
  </conditionalFormatting>
  <conditionalFormatting sqref="E29">
    <cfRule type="cellIs" dxfId="211" priority="205" operator="greaterThan">
      <formula>2</formula>
    </cfRule>
  </conditionalFormatting>
  <conditionalFormatting sqref="G29">
    <cfRule type="cellIs" dxfId="210" priority="204" operator="lessThan">
      <formula>0.01</formula>
    </cfRule>
  </conditionalFormatting>
  <conditionalFormatting sqref="L29">
    <cfRule type="cellIs" dxfId="209" priority="202" operator="greaterThan">
      <formula>2</formula>
    </cfRule>
    <cfRule type="cellIs" dxfId="208" priority="203" operator="greaterThan">
      <formula>2</formula>
    </cfRule>
  </conditionalFormatting>
  <conditionalFormatting sqref="M29">
    <cfRule type="cellIs" dxfId="207" priority="201" operator="lessThan">
      <formula>0.01</formula>
    </cfRule>
  </conditionalFormatting>
  <conditionalFormatting sqref="N29:O29">
    <cfRule type="cellIs" dxfId="206" priority="200" operator="greaterThan">
      <formula>2</formula>
    </cfRule>
  </conditionalFormatting>
  <conditionalFormatting sqref="P29">
    <cfRule type="cellIs" dxfId="205" priority="199" operator="lessThan">
      <formula>0.01</formula>
    </cfRule>
  </conditionalFormatting>
  <conditionalFormatting sqref="H29">
    <cfRule type="cellIs" dxfId="204" priority="198" operator="greaterThan">
      <formula>2</formula>
    </cfRule>
  </conditionalFormatting>
  <conditionalFormatting sqref="F29">
    <cfRule type="cellIs" dxfId="203" priority="196" operator="greaterThan">
      <formula>2</formula>
    </cfRule>
    <cfRule type="cellIs" dxfId="202" priority="197" operator="greaterThan">
      <formula>2</formula>
    </cfRule>
  </conditionalFormatting>
  <conditionalFormatting sqref="K29">
    <cfRule type="cellIs" dxfId="201" priority="195" operator="greaterThan">
      <formula>2</formula>
    </cfRule>
  </conditionalFormatting>
  <conditionalFormatting sqref="T29:AM29">
    <cfRule type="cellIs" dxfId="200" priority="194" operator="lessThan">
      <formula>5</formula>
    </cfRule>
  </conditionalFormatting>
  <conditionalFormatting sqref="Q29:R29">
    <cfRule type="cellIs" dxfId="199" priority="193" operator="greaterThan">
      <formula>2</formula>
    </cfRule>
  </conditionalFormatting>
  <conditionalFormatting sqref="S29">
    <cfRule type="cellIs" dxfId="198" priority="192" operator="lessThan">
      <formula>0.01</formula>
    </cfRule>
  </conditionalFormatting>
  <conditionalFormatting sqref="I30">
    <cfRule type="cellIs" dxfId="197" priority="191" operator="greaterThan">
      <formula>2</formula>
    </cfRule>
  </conditionalFormatting>
  <conditionalFormatting sqref="J30">
    <cfRule type="cellIs" dxfId="196" priority="190" operator="lessThan">
      <formula>0.01</formula>
    </cfRule>
  </conditionalFormatting>
  <conditionalFormatting sqref="E30">
    <cfRule type="cellIs" dxfId="195" priority="189" operator="greaterThan">
      <formula>2</formula>
    </cfRule>
  </conditionalFormatting>
  <conditionalFormatting sqref="G30">
    <cfRule type="cellIs" dxfId="194" priority="188" operator="lessThan">
      <formula>0.01</formula>
    </cfRule>
  </conditionalFormatting>
  <conditionalFormatting sqref="L30">
    <cfRule type="cellIs" dxfId="193" priority="186" operator="greaterThan">
      <formula>2</formula>
    </cfRule>
    <cfRule type="cellIs" dxfId="192" priority="187" operator="greaterThan">
      <formula>2</formula>
    </cfRule>
  </conditionalFormatting>
  <conditionalFormatting sqref="M30">
    <cfRule type="cellIs" dxfId="191" priority="185" operator="lessThan">
      <formula>0.01</formula>
    </cfRule>
  </conditionalFormatting>
  <conditionalFormatting sqref="N30:O30">
    <cfRule type="cellIs" dxfId="190" priority="184" operator="greaterThan">
      <formula>2</formula>
    </cfRule>
  </conditionalFormatting>
  <conditionalFormatting sqref="P30">
    <cfRule type="cellIs" dxfId="189" priority="183" operator="lessThan">
      <formula>0.01</formula>
    </cfRule>
  </conditionalFormatting>
  <conditionalFormatting sqref="H30">
    <cfRule type="cellIs" dxfId="188" priority="182" operator="greaterThan">
      <formula>2</formula>
    </cfRule>
  </conditionalFormatting>
  <conditionalFormatting sqref="F30">
    <cfRule type="cellIs" dxfId="187" priority="180" operator="greaterThan">
      <formula>2</formula>
    </cfRule>
    <cfRule type="cellIs" dxfId="186" priority="181" operator="greaterThan">
      <formula>2</formula>
    </cfRule>
  </conditionalFormatting>
  <conditionalFormatting sqref="K30">
    <cfRule type="cellIs" dxfId="185" priority="179" operator="greaterThan">
      <formula>2</formula>
    </cfRule>
  </conditionalFormatting>
  <conditionalFormatting sqref="T30:AM30">
    <cfRule type="cellIs" dxfId="184" priority="178" operator="lessThan">
      <formula>5</formula>
    </cfRule>
  </conditionalFormatting>
  <conditionalFormatting sqref="R30">
    <cfRule type="cellIs" dxfId="183" priority="177" operator="greaterThan">
      <formula>2</formula>
    </cfRule>
  </conditionalFormatting>
  <conditionalFormatting sqref="I31">
    <cfRule type="cellIs" dxfId="182" priority="176" operator="greaterThan">
      <formula>2</formula>
    </cfRule>
  </conditionalFormatting>
  <conditionalFormatting sqref="J31">
    <cfRule type="cellIs" dxfId="181" priority="175" operator="lessThan">
      <formula>0.01</formula>
    </cfRule>
  </conditionalFormatting>
  <conditionalFormatting sqref="E31">
    <cfRule type="cellIs" dxfId="180" priority="174" operator="greaterThan">
      <formula>2</formula>
    </cfRule>
  </conditionalFormatting>
  <conditionalFormatting sqref="G31">
    <cfRule type="cellIs" dxfId="179" priority="173" operator="lessThan">
      <formula>0.01</formula>
    </cfRule>
  </conditionalFormatting>
  <conditionalFormatting sqref="L31">
    <cfRule type="cellIs" dxfId="178" priority="171" operator="greaterThan">
      <formula>2</formula>
    </cfRule>
    <cfRule type="cellIs" dxfId="177" priority="172" operator="greaterThan">
      <formula>2</formula>
    </cfRule>
  </conditionalFormatting>
  <conditionalFormatting sqref="M31">
    <cfRule type="cellIs" dxfId="176" priority="170" operator="lessThan">
      <formula>0.01</formula>
    </cfRule>
  </conditionalFormatting>
  <conditionalFormatting sqref="N31:O31">
    <cfRule type="cellIs" dxfId="175" priority="169" operator="greaterThan">
      <formula>2</formula>
    </cfRule>
  </conditionalFormatting>
  <conditionalFormatting sqref="P31">
    <cfRule type="cellIs" dxfId="174" priority="168" operator="lessThan">
      <formula>0.01</formula>
    </cfRule>
  </conditionalFormatting>
  <conditionalFormatting sqref="H31">
    <cfRule type="cellIs" dxfId="173" priority="167" operator="greaterThan">
      <formula>2</formula>
    </cfRule>
  </conditionalFormatting>
  <conditionalFormatting sqref="F31">
    <cfRule type="cellIs" dxfId="172" priority="165" operator="greaterThan">
      <formula>2</formula>
    </cfRule>
    <cfRule type="cellIs" dxfId="171" priority="166" operator="greaterThan">
      <formula>2</formula>
    </cfRule>
  </conditionalFormatting>
  <conditionalFormatting sqref="K31">
    <cfRule type="cellIs" dxfId="170" priority="164" operator="greaterThan">
      <formula>2</formula>
    </cfRule>
  </conditionalFormatting>
  <conditionalFormatting sqref="T31:AM31">
    <cfRule type="cellIs" dxfId="169" priority="163" operator="lessThan">
      <formula>5</formula>
    </cfRule>
  </conditionalFormatting>
  <conditionalFormatting sqref="Q31:R31">
    <cfRule type="cellIs" dxfId="168" priority="162" operator="greaterThan">
      <formula>2</formula>
    </cfRule>
  </conditionalFormatting>
  <conditionalFormatting sqref="S31">
    <cfRule type="cellIs" dxfId="167" priority="161" operator="lessThan">
      <formula>0.01</formula>
    </cfRule>
  </conditionalFormatting>
  <conditionalFormatting sqref="I32">
    <cfRule type="cellIs" dxfId="166" priority="160" operator="greaterThan">
      <formula>2</formula>
    </cfRule>
  </conditionalFormatting>
  <conditionalFormatting sqref="E32">
    <cfRule type="cellIs" dxfId="165" priority="159" operator="greaterThan">
      <formula>2</formula>
    </cfRule>
  </conditionalFormatting>
  <conditionalFormatting sqref="G32">
    <cfRule type="cellIs" dxfId="164" priority="158" operator="lessThan">
      <formula>0.01</formula>
    </cfRule>
  </conditionalFormatting>
  <conditionalFormatting sqref="L32">
    <cfRule type="cellIs" dxfId="163" priority="156" operator="greaterThan">
      <formula>2</formula>
    </cfRule>
    <cfRule type="cellIs" dxfId="162" priority="157" operator="greaterThan">
      <formula>2</formula>
    </cfRule>
  </conditionalFormatting>
  <conditionalFormatting sqref="M32">
    <cfRule type="cellIs" dxfId="161" priority="155" operator="lessThan">
      <formula>0.01</formula>
    </cfRule>
  </conditionalFormatting>
  <conditionalFormatting sqref="N32:O32">
    <cfRule type="cellIs" dxfId="160" priority="154" operator="greaterThan">
      <formula>2</formula>
    </cfRule>
  </conditionalFormatting>
  <conditionalFormatting sqref="P32">
    <cfRule type="cellIs" dxfId="159" priority="153" operator="lessThan">
      <formula>0.01</formula>
    </cfRule>
  </conditionalFormatting>
  <conditionalFormatting sqref="H32">
    <cfRule type="cellIs" dxfId="158" priority="152" operator="greaterThan">
      <formula>2</formula>
    </cfRule>
  </conditionalFormatting>
  <conditionalFormatting sqref="F32">
    <cfRule type="cellIs" dxfId="157" priority="150" operator="greaterThan">
      <formula>2</formula>
    </cfRule>
    <cfRule type="cellIs" dxfId="156" priority="151" operator="greaterThan">
      <formula>2</formula>
    </cfRule>
  </conditionalFormatting>
  <conditionalFormatting sqref="K32">
    <cfRule type="cellIs" dxfId="155" priority="149" operator="greaterThan">
      <formula>2</formula>
    </cfRule>
  </conditionalFormatting>
  <conditionalFormatting sqref="T32:AM32">
    <cfRule type="cellIs" dxfId="154" priority="148" operator="lessThan">
      <formula>5</formula>
    </cfRule>
  </conditionalFormatting>
  <conditionalFormatting sqref="Q32:R32">
    <cfRule type="cellIs" dxfId="153" priority="147" operator="greaterThan">
      <formula>2</formula>
    </cfRule>
  </conditionalFormatting>
  <conditionalFormatting sqref="S32">
    <cfRule type="cellIs" dxfId="152" priority="146" operator="lessThan">
      <formula>0.01</formula>
    </cfRule>
  </conditionalFormatting>
  <conditionalFormatting sqref="I33">
    <cfRule type="cellIs" dxfId="151" priority="145" operator="greaterThan">
      <formula>2</formula>
    </cfRule>
  </conditionalFormatting>
  <conditionalFormatting sqref="J33">
    <cfRule type="cellIs" dxfId="150" priority="144" operator="lessThan">
      <formula>0.01</formula>
    </cfRule>
  </conditionalFormatting>
  <conditionalFormatting sqref="L33">
    <cfRule type="cellIs" dxfId="149" priority="142" operator="greaterThan">
      <formula>2</formula>
    </cfRule>
    <cfRule type="cellIs" dxfId="148" priority="143" operator="greaterThan">
      <formula>2</formula>
    </cfRule>
  </conditionalFormatting>
  <conditionalFormatting sqref="M33">
    <cfRule type="cellIs" dxfId="147" priority="141" operator="lessThan">
      <formula>0.01</formula>
    </cfRule>
  </conditionalFormatting>
  <conditionalFormatting sqref="N33">
    <cfRule type="cellIs" dxfId="146" priority="140" operator="greaterThan">
      <formula>2</formula>
    </cfRule>
  </conditionalFormatting>
  <conditionalFormatting sqref="H33">
    <cfRule type="cellIs" dxfId="145" priority="139" operator="greaterThan">
      <formula>2</formula>
    </cfRule>
  </conditionalFormatting>
  <conditionalFormatting sqref="K33">
    <cfRule type="cellIs" dxfId="144" priority="138" operator="greaterThan">
      <formula>2</formula>
    </cfRule>
  </conditionalFormatting>
  <conditionalFormatting sqref="T33:AM33">
    <cfRule type="cellIs" dxfId="143" priority="137" operator="lessThan">
      <formula>5</formula>
    </cfRule>
  </conditionalFormatting>
  <conditionalFormatting sqref="I34">
    <cfRule type="cellIs" dxfId="142" priority="136" operator="greaterThan">
      <formula>2</formula>
    </cfRule>
  </conditionalFormatting>
  <conditionalFormatting sqref="J34">
    <cfRule type="cellIs" dxfId="141" priority="135" operator="lessThan">
      <formula>0.01</formula>
    </cfRule>
  </conditionalFormatting>
  <conditionalFormatting sqref="E34">
    <cfRule type="cellIs" dxfId="140" priority="134" operator="greaterThan">
      <formula>2</formula>
    </cfRule>
  </conditionalFormatting>
  <conditionalFormatting sqref="G34">
    <cfRule type="cellIs" dxfId="139" priority="133" operator="lessThan">
      <formula>0.01</formula>
    </cfRule>
  </conditionalFormatting>
  <conditionalFormatting sqref="L34">
    <cfRule type="cellIs" dxfId="138" priority="131" operator="greaterThan">
      <formula>2</formula>
    </cfRule>
    <cfRule type="cellIs" dxfId="137" priority="132" operator="greaterThan">
      <formula>2</formula>
    </cfRule>
  </conditionalFormatting>
  <conditionalFormatting sqref="M34">
    <cfRule type="cellIs" dxfId="136" priority="130" operator="lessThan">
      <formula>0.01</formula>
    </cfRule>
  </conditionalFormatting>
  <conditionalFormatting sqref="N34">
    <cfRule type="cellIs" dxfId="135" priority="129" operator="greaterThan">
      <formula>2</formula>
    </cfRule>
  </conditionalFormatting>
  <conditionalFormatting sqref="H34">
    <cfRule type="cellIs" dxfId="134" priority="128" operator="greaterThan">
      <formula>2</formula>
    </cfRule>
  </conditionalFormatting>
  <conditionalFormatting sqref="F34">
    <cfRule type="cellIs" dxfId="133" priority="126" operator="greaterThan">
      <formula>2</formula>
    </cfRule>
    <cfRule type="cellIs" dxfId="132" priority="127" operator="greaterThan">
      <formula>2</formula>
    </cfRule>
  </conditionalFormatting>
  <conditionalFormatting sqref="K34">
    <cfRule type="cellIs" dxfId="131" priority="125" operator="greaterThan">
      <formula>2</formula>
    </cfRule>
  </conditionalFormatting>
  <conditionalFormatting sqref="T34:AM34">
    <cfRule type="cellIs" dxfId="130" priority="124" operator="lessThan">
      <formula>5</formula>
    </cfRule>
  </conditionalFormatting>
  <conditionalFormatting sqref="I35">
    <cfRule type="cellIs" dxfId="129" priority="123" operator="greaterThan">
      <formula>2</formula>
    </cfRule>
  </conditionalFormatting>
  <conditionalFormatting sqref="J35">
    <cfRule type="cellIs" dxfId="128" priority="122" operator="lessThan">
      <formula>0.01</formula>
    </cfRule>
  </conditionalFormatting>
  <conditionalFormatting sqref="E35">
    <cfRule type="cellIs" dxfId="127" priority="121" operator="greaterThan">
      <formula>2</formula>
    </cfRule>
  </conditionalFormatting>
  <conditionalFormatting sqref="G35">
    <cfRule type="cellIs" dxfId="126" priority="120" operator="lessThan">
      <formula>0.01</formula>
    </cfRule>
  </conditionalFormatting>
  <conditionalFormatting sqref="L35">
    <cfRule type="cellIs" dxfId="125" priority="118" operator="greaterThan">
      <formula>2</formula>
    </cfRule>
    <cfRule type="cellIs" dxfId="124" priority="119" operator="greaterThan">
      <formula>2</formula>
    </cfRule>
  </conditionalFormatting>
  <conditionalFormatting sqref="M35">
    <cfRule type="cellIs" dxfId="123" priority="117" operator="lessThan">
      <formula>0.01</formula>
    </cfRule>
  </conditionalFormatting>
  <conditionalFormatting sqref="N35:O35">
    <cfRule type="cellIs" dxfId="122" priority="116" operator="greaterThan">
      <formula>2</formula>
    </cfRule>
  </conditionalFormatting>
  <conditionalFormatting sqref="P35">
    <cfRule type="cellIs" dxfId="121" priority="115" operator="lessThan">
      <formula>0.01</formula>
    </cfRule>
  </conditionalFormatting>
  <conditionalFormatting sqref="H35">
    <cfRule type="cellIs" dxfId="120" priority="114" operator="greaterThan">
      <formula>2</formula>
    </cfRule>
  </conditionalFormatting>
  <conditionalFormatting sqref="F35">
    <cfRule type="cellIs" dxfId="119" priority="112" operator="greaterThan">
      <formula>2</formula>
    </cfRule>
    <cfRule type="cellIs" dxfId="118" priority="113" operator="greaterThan">
      <formula>2</formula>
    </cfRule>
  </conditionalFormatting>
  <conditionalFormatting sqref="K35">
    <cfRule type="cellIs" dxfId="117" priority="111" operator="greaterThan">
      <formula>2</formula>
    </cfRule>
  </conditionalFormatting>
  <conditionalFormatting sqref="T35:AM35">
    <cfRule type="cellIs" dxfId="116" priority="110" operator="lessThan">
      <formula>5</formula>
    </cfRule>
  </conditionalFormatting>
  <conditionalFormatting sqref="Q35:R35">
    <cfRule type="cellIs" dxfId="115" priority="109" operator="greaterThan">
      <formula>2</formula>
    </cfRule>
  </conditionalFormatting>
  <conditionalFormatting sqref="S35">
    <cfRule type="cellIs" dxfId="114" priority="108" operator="lessThan">
      <formula>0.01</formula>
    </cfRule>
  </conditionalFormatting>
  <conditionalFormatting sqref="I36">
    <cfRule type="cellIs" dxfId="113" priority="107" operator="greaterThan">
      <formula>2</formula>
    </cfRule>
  </conditionalFormatting>
  <conditionalFormatting sqref="J36">
    <cfRule type="cellIs" dxfId="112" priority="106" operator="lessThan">
      <formula>0.01</formula>
    </cfRule>
  </conditionalFormatting>
  <conditionalFormatting sqref="E36">
    <cfRule type="cellIs" dxfId="111" priority="105" operator="greaterThan">
      <formula>2</formula>
    </cfRule>
  </conditionalFormatting>
  <conditionalFormatting sqref="G36">
    <cfRule type="cellIs" dxfId="110" priority="104" operator="lessThan">
      <formula>0.01</formula>
    </cfRule>
  </conditionalFormatting>
  <conditionalFormatting sqref="L36">
    <cfRule type="cellIs" dxfId="109" priority="102" operator="greaterThan">
      <formula>2</formula>
    </cfRule>
    <cfRule type="cellIs" dxfId="108" priority="103" operator="greaterThan">
      <formula>2</formula>
    </cfRule>
  </conditionalFormatting>
  <conditionalFormatting sqref="M36">
    <cfRule type="cellIs" dxfId="107" priority="101" operator="lessThan">
      <formula>0.01</formula>
    </cfRule>
  </conditionalFormatting>
  <conditionalFormatting sqref="N36:O36">
    <cfRule type="cellIs" dxfId="106" priority="100" operator="greaterThan">
      <formula>2</formula>
    </cfRule>
  </conditionalFormatting>
  <conditionalFormatting sqref="P36">
    <cfRule type="cellIs" dxfId="105" priority="99" operator="lessThan">
      <formula>0.01</formula>
    </cfRule>
  </conditionalFormatting>
  <conditionalFormatting sqref="H36">
    <cfRule type="cellIs" dxfId="104" priority="98" operator="greaterThan">
      <formula>2</formula>
    </cfRule>
  </conditionalFormatting>
  <conditionalFormatting sqref="F36">
    <cfRule type="cellIs" dxfId="103" priority="96" operator="greaterThan">
      <formula>2</formula>
    </cfRule>
    <cfRule type="cellIs" dxfId="102" priority="97" operator="greaterThan">
      <formula>2</formula>
    </cfRule>
  </conditionalFormatting>
  <conditionalFormatting sqref="K36">
    <cfRule type="cellIs" dxfId="101" priority="95" operator="greaterThan">
      <formula>2</formula>
    </cfRule>
  </conditionalFormatting>
  <conditionalFormatting sqref="T36:AM36">
    <cfRule type="cellIs" dxfId="100" priority="94" operator="lessThan">
      <formula>5</formula>
    </cfRule>
  </conditionalFormatting>
  <conditionalFormatting sqref="Q36:R36">
    <cfRule type="cellIs" dxfId="99" priority="93" operator="greaterThan">
      <formula>2</formula>
    </cfRule>
  </conditionalFormatting>
  <conditionalFormatting sqref="S36">
    <cfRule type="cellIs" dxfId="98" priority="92" operator="lessThan">
      <formula>0.01</formula>
    </cfRule>
  </conditionalFormatting>
  <conditionalFormatting sqref="I37">
    <cfRule type="cellIs" dxfId="97" priority="91" operator="greaterThan">
      <formula>2</formula>
    </cfRule>
  </conditionalFormatting>
  <conditionalFormatting sqref="J37">
    <cfRule type="cellIs" dxfId="96" priority="90" operator="lessThan">
      <formula>0.01</formula>
    </cfRule>
  </conditionalFormatting>
  <conditionalFormatting sqref="E37">
    <cfRule type="cellIs" dxfId="95" priority="89" operator="greaterThan">
      <formula>2</formula>
    </cfRule>
  </conditionalFormatting>
  <conditionalFormatting sqref="G37">
    <cfRule type="cellIs" dxfId="94" priority="88" operator="lessThan">
      <formula>0.01</formula>
    </cfRule>
  </conditionalFormatting>
  <conditionalFormatting sqref="L37">
    <cfRule type="cellIs" dxfId="93" priority="86" operator="greaterThan">
      <formula>2</formula>
    </cfRule>
    <cfRule type="cellIs" dxfId="92" priority="87" operator="greaterThan">
      <formula>2</formula>
    </cfRule>
  </conditionalFormatting>
  <conditionalFormatting sqref="M37">
    <cfRule type="cellIs" dxfId="91" priority="85" operator="lessThan">
      <formula>0.01</formula>
    </cfRule>
  </conditionalFormatting>
  <conditionalFormatting sqref="N37:O37">
    <cfRule type="cellIs" dxfId="90" priority="84" operator="greaterThan">
      <formula>2</formula>
    </cfRule>
  </conditionalFormatting>
  <conditionalFormatting sqref="P37">
    <cfRule type="cellIs" dxfId="89" priority="83" operator="lessThan">
      <formula>0.01</formula>
    </cfRule>
  </conditionalFormatting>
  <conditionalFormatting sqref="H37">
    <cfRule type="cellIs" dxfId="88" priority="82" operator="greaterThan">
      <formula>2</formula>
    </cfRule>
  </conditionalFormatting>
  <conditionalFormatting sqref="F37">
    <cfRule type="cellIs" dxfId="87" priority="80" operator="greaterThan">
      <formula>2</formula>
    </cfRule>
    <cfRule type="cellIs" dxfId="86" priority="81" operator="greaterThan">
      <formula>2</formula>
    </cfRule>
  </conditionalFormatting>
  <conditionalFormatting sqref="K37">
    <cfRule type="cellIs" dxfId="85" priority="79" operator="greaterThan">
      <formula>2</formula>
    </cfRule>
  </conditionalFormatting>
  <conditionalFormatting sqref="T37:AM37">
    <cfRule type="cellIs" dxfId="84" priority="78" operator="lessThan">
      <formula>5</formula>
    </cfRule>
  </conditionalFormatting>
  <conditionalFormatting sqref="Q37:R37">
    <cfRule type="cellIs" dxfId="83" priority="77" operator="greaterThan">
      <formula>2</formula>
    </cfRule>
  </conditionalFormatting>
  <conditionalFormatting sqref="S37">
    <cfRule type="cellIs" dxfId="82" priority="76" operator="lessThan">
      <formula>0.01</formula>
    </cfRule>
  </conditionalFormatting>
  <conditionalFormatting sqref="I38">
    <cfRule type="cellIs" dxfId="81" priority="75" operator="greaterThan">
      <formula>2</formula>
    </cfRule>
  </conditionalFormatting>
  <conditionalFormatting sqref="J38">
    <cfRule type="cellIs" dxfId="80" priority="74" operator="lessThan">
      <formula>0.01</formula>
    </cfRule>
  </conditionalFormatting>
  <conditionalFormatting sqref="E38">
    <cfRule type="cellIs" dxfId="79" priority="73" operator="greaterThan">
      <formula>2</formula>
    </cfRule>
  </conditionalFormatting>
  <conditionalFormatting sqref="G38">
    <cfRule type="cellIs" dxfId="78" priority="72" operator="lessThan">
      <formula>0.01</formula>
    </cfRule>
  </conditionalFormatting>
  <conditionalFormatting sqref="L38">
    <cfRule type="cellIs" dxfId="77" priority="70" operator="greaterThan">
      <formula>2</formula>
    </cfRule>
    <cfRule type="cellIs" dxfId="76" priority="71" operator="greaterThan">
      <formula>2</formula>
    </cfRule>
  </conditionalFormatting>
  <conditionalFormatting sqref="M38">
    <cfRule type="cellIs" dxfId="75" priority="69" operator="lessThan">
      <formula>0.01</formula>
    </cfRule>
  </conditionalFormatting>
  <conditionalFormatting sqref="O38">
    <cfRule type="cellIs" dxfId="74" priority="68" operator="greaterThan">
      <formula>2</formula>
    </cfRule>
  </conditionalFormatting>
  <conditionalFormatting sqref="H38">
    <cfRule type="cellIs" dxfId="73" priority="67" operator="greaterThan">
      <formula>2</formula>
    </cfRule>
  </conditionalFormatting>
  <conditionalFormatting sqref="F38">
    <cfRule type="cellIs" dxfId="72" priority="65" operator="greaterThan">
      <formula>2</formula>
    </cfRule>
    <cfRule type="cellIs" dxfId="71" priority="66" operator="greaterThan">
      <formula>2</formula>
    </cfRule>
  </conditionalFormatting>
  <conditionalFormatting sqref="K38">
    <cfRule type="cellIs" dxfId="70" priority="64" operator="greaterThan">
      <formula>2</formula>
    </cfRule>
  </conditionalFormatting>
  <conditionalFormatting sqref="T38:AM38">
    <cfRule type="cellIs" dxfId="69" priority="63" operator="lessThan">
      <formula>5</formula>
    </cfRule>
  </conditionalFormatting>
  <conditionalFormatting sqref="Q38">
    <cfRule type="cellIs" dxfId="68" priority="62" operator="greaterThan">
      <formula>2</formula>
    </cfRule>
  </conditionalFormatting>
  <conditionalFormatting sqref="I39">
    <cfRule type="cellIs" dxfId="67" priority="61" operator="greaterThan">
      <formula>2</formula>
    </cfRule>
  </conditionalFormatting>
  <conditionalFormatting sqref="J39">
    <cfRule type="cellIs" dxfId="66" priority="60" operator="lessThan">
      <formula>0.01</formula>
    </cfRule>
  </conditionalFormatting>
  <conditionalFormatting sqref="E39">
    <cfRule type="cellIs" dxfId="65" priority="59" operator="greaterThan">
      <formula>2</formula>
    </cfRule>
  </conditionalFormatting>
  <conditionalFormatting sqref="G39">
    <cfRule type="cellIs" dxfId="64" priority="58" operator="lessThan">
      <formula>0.01</formula>
    </cfRule>
  </conditionalFormatting>
  <conditionalFormatting sqref="L39">
    <cfRule type="cellIs" dxfId="63" priority="56" operator="greaterThan">
      <formula>2</formula>
    </cfRule>
    <cfRule type="cellIs" dxfId="62" priority="57" operator="greaterThan">
      <formula>2</formula>
    </cfRule>
  </conditionalFormatting>
  <conditionalFormatting sqref="M39">
    <cfRule type="cellIs" dxfId="61" priority="55" operator="lessThan">
      <formula>0.01</formula>
    </cfRule>
  </conditionalFormatting>
  <conditionalFormatting sqref="N39">
    <cfRule type="cellIs" dxfId="60" priority="54" operator="greaterThan">
      <formula>2</formula>
    </cfRule>
  </conditionalFormatting>
  <conditionalFormatting sqref="H39">
    <cfRule type="cellIs" dxfId="59" priority="53" operator="greaterThan">
      <formula>2</formula>
    </cfRule>
  </conditionalFormatting>
  <conditionalFormatting sqref="K39">
    <cfRule type="cellIs" dxfId="58" priority="52" operator="greaterThan">
      <formula>2</formula>
    </cfRule>
  </conditionalFormatting>
  <conditionalFormatting sqref="T39:AM39">
    <cfRule type="cellIs" dxfId="57" priority="51" operator="lessThan">
      <formula>5</formula>
    </cfRule>
  </conditionalFormatting>
  <conditionalFormatting sqref="R39">
    <cfRule type="cellIs" dxfId="56" priority="50" operator="greaterThan">
      <formula>2</formula>
    </cfRule>
  </conditionalFormatting>
  <conditionalFormatting sqref="I40">
    <cfRule type="cellIs" dxfId="55" priority="49" operator="greaterThan">
      <formula>2</formula>
    </cfRule>
  </conditionalFormatting>
  <conditionalFormatting sqref="J40">
    <cfRule type="cellIs" dxfId="54" priority="48" operator="lessThan">
      <formula>0.01</formula>
    </cfRule>
  </conditionalFormatting>
  <conditionalFormatting sqref="E40">
    <cfRule type="cellIs" dxfId="53" priority="47" operator="greaterThan">
      <formula>2</formula>
    </cfRule>
  </conditionalFormatting>
  <conditionalFormatting sqref="G40">
    <cfRule type="cellIs" dxfId="52" priority="46" operator="lessThan">
      <formula>0.01</formula>
    </cfRule>
  </conditionalFormatting>
  <conditionalFormatting sqref="L40">
    <cfRule type="cellIs" dxfId="51" priority="44" operator="greaterThan">
      <formula>2</formula>
    </cfRule>
    <cfRule type="cellIs" dxfId="50" priority="45" operator="greaterThan">
      <formula>2</formula>
    </cfRule>
  </conditionalFormatting>
  <conditionalFormatting sqref="M40">
    <cfRule type="cellIs" dxfId="49" priority="43" operator="lessThan">
      <formula>0.01</formula>
    </cfRule>
  </conditionalFormatting>
  <conditionalFormatting sqref="N40">
    <cfRule type="cellIs" dxfId="48" priority="42" operator="greaterThan">
      <formula>2</formula>
    </cfRule>
  </conditionalFormatting>
  <conditionalFormatting sqref="F40">
    <cfRule type="cellIs" dxfId="47" priority="40" operator="greaterThan">
      <formula>2</formula>
    </cfRule>
    <cfRule type="cellIs" dxfId="46" priority="41" operator="greaterThan">
      <formula>2</formula>
    </cfRule>
  </conditionalFormatting>
  <conditionalFormatting sqref="K40">
    <cfRule type="cellIs" dxfId="45" priority="39" operator="greaterThan">
      <formula>2</formula>
    </cfRule>
  </conditionalFormatting>
  <conditionalFormatting sqref="T40:AM40">
    <cfRule type="cellIs" dxfId="44" priority="38" operator="lessThan">
      <formula>5</formula>
    </cfRule>
  </conditionalFormatting>
  <conditionalFormatting sqref="I41">
    <cfRule type="cellIs" dxfId="43" priority="37" operator="greaterThan">
      <formula>2</formula>
    </cfRule>
  </conditionalFormatting>
  <conditionalFormatting sqref="L41">
    <cfRule type="cellIs" dxfId="42" priority="35" operator="greaterThan">
      <formula>2</formula>
    </cfRule>
    <cfRule type="cellIs" dxfId="41" priority="36" operator="greaterThan">
      <formula>2</formula>
    </cfRule>
  </conditionalFormatting>
  <conditionalFormatting sqref="N41:O41">
    <cfRule type="cellIs" dxfId="40" priority="34" operator="greaterThan">
      <formula>2</formula>
    </cfRule>
  </conditionalFormatting>
  <conditionalFormatting sqref="P41">
    <cfRule type="cellIs" dxfId="39" priority="33" operator="lessThan">
      <formula>0.01</formula>
    </cfRule>
  </conditionalFormatting>
  <conditionalFormatting sqref="H41">
    <cfRule type="cellIs" dxfId="38" priority="32" operator="greaterThan">
      <formula>2</formula>
    </cfRule>
  </conditionalFormatting>
  <conditionalFormatting sqref="K41">
    <cfRule type="cellIs" dxfId="37" priority="31" operator="greaterThan">
      <formula>2</formula>
    </cfRule>
  </conditionalFormatting>
  <conditionalFormatting sqref="T41:AM41">
    <cfRule type="cellIs" dxfId="36" priority="30" operator="lessThan">
      <formula>5</formula>
    </cfRule>
  </conditionalFormatting>
  <conditionalFormatting sqref="Q41:R41">
    <cfRule type="cellIs" dxfId="35" priority="29" operator="greaterThan">
      <formula>2</formula>
    </cfRule>
  </conditionalFormatting>
  <conditionalFormatting sqref="S41">
    <cfRule type="cellIs" dxfId="34" priority="28" operator="lessThan">
      <formula>0.01</formula>
    </cfRule>
  </conditionalFormatting>
  <conditionalFormatting sqref="I42">
    <cfRule type="cellIs" dxfId="33" priority="27" operator="greaterThan">
      <formula>2</formula>
    </cfRule>
  </conditionalFormatting>
  <conditionalFormatting sqref="L42">
    <cfRule type="cellIs" dxfId="32" priority="25" operator="greaterThan">
      <formula>2</formula>
    </cfRule>
    <cfRule type="cellIs" dxfId="31" priority="26" operator="greaterThan">
      <formula>2</formula>
    </cfRule>
  </conditionalFormatting>
  <conditionalFormatting sqref="M42">
    <cfRule type="cellIs" dxfId="30" priority="24" operator="lessThan">
      <formula>0.01</formula>
    </cfRule>
  </conditionalFormatting>
  <conditionalFormatting sqref="N42:O42">
    <cfRule type="cellIs" dxfId="29" priority="23" operator="greaterThan">
      <formula>2</formula>
    </cfRule>
  </conditionalFormatting>
  <conditionalFormatting sqref="P42">
    <cfRule type="cellIs" dxfId="28" priority="22" operator="lessThan">
      <formula>0.01</formula>
    </cfRule>
  </conditionalFormatting>
  <conditionalFormatting sqref="H42">
    <cfRule type="cellIs" dxfId="27" priority="21" operator="greaterThan">
      <formula>2</formula>
    </cfRule>
  </conditionalFormatting>
  <conditionalFormatting sqref="K42">
    <cfRule type="cellIs" dxfId="26" priority="20" operator="greaterThan">
      <formula>2</formula>
    </cfRule>
  </conditionalFormatting>
  <conditionalFormatting sqref="T42:AM42">
    <cfRule type="cellIs" dxfId="25" priority="19" operator="lessThan">
      <formula>5</formula>
    </cfRule>
  </conditionalFormatting>
  <conditionalFormatting sqref="Q42:R42">
    <cfRule type="cellIs" dxfId="24" priority="18" operator="greaterThan">
      <formula>2</formula>
    </cfRule>
  </conditionalFormatting>
  <conditionalFormatting sqref="S42">
    <cfRule type="cellIs" dxfId="23" priority="17" operator="lessThan">
      <formula>0.01</formula>
    </cfRule>
  </conditionalFormatting>
  <conditionalFormatting sqref="I45:I53">
    <cfRule type="cellIs" dxfId="22" priority="16" operator="greaterThan">
      <formula>2</formula>
    </cfRule>
  </conditionalFormatting>
  <conditionalFormatting sqref="J45 J47:J52">
    <cfRule type="cellIs" dxfId="21" priority="15" operator="lessThan">
      <formula>0.01</formula>
    </cfRule>
  </conditionalFormatting>
  <conditionalFormatting sqref="E49 E45:E47 E52:E53">
    <cfRule type="cellIs" dxfId="20" priority="14" operator="greaterThan">
      <formula>2</formula>
    </cfRule>
  </conditionalFormatting>
  <conditionalFormatting sqref="G45:G53">
    <cfRule type="cellIs" dxfId="19" priority="13" operator="lessThan">
      <formula>0.01</formula>
    </cfRule>
  </conditionalFormatting>
  <conditionalFormatting sqref="L45:L53">
    <cfRule type="cellIs" dxfId="18" priority="11" operator="greaterThan">
      <formula>2</formula>
    </cfRule>
    <cfRule type="cellIs" dxfId="17" priority="12" operator="greaterThan">
      <formula>2</formula>
    </cfRule>
  </conditionalFormatting>
  <conditionalFormatting sqref="M45 M47:M53">
    <cfRule type="cellIs" dxfId="16" priority="10" operator="lessThan">
      <formula>0.01</formula>
    </cfRule>
  </conditionalFormatting>
  <conditionalFormatting sqref="N48:O49 N47 N51:O51 N50 N52 N53:O53 N45:O46">
    <cfRule type="cellIs" dxfId="15" priority="9" operator="greaterThan">
      <formula>2</formula>
    </cfRule>
  </conditionalFormatting>
  <conditionalFormatting sqref="P45:P53">
    <cfRule type="cellIs" dxfId="14" priority="8" operator="lessThan">
      <formula>0.01</formula>
    </cfRule>
  </conditionalFormatting>
  <conditionalFormatting sqref="H48:H49 H45:H46 H52:H53">
    <cfRule type="cellIs" dxfId="13" priority="7" operator="greaterThan">
      <formula>2</formula>
    </cfRule>
  </conditionalFormatting>
  <conditionalFormatting sqref="F45:F53">
    <cfRule type="cellIs" dxfId="12" priority="5" operator="greaterThan">
      <formula>2</formula>
    </cfRule>
    <cfRule type="cellIs" dxfId="11" priority="6" operator="greaterThan">
      <formula>2</formula>
    </cfRule>
  </conditionalFormatting>
  <conditionalFormatting sqref="K45:K47 K52:K53">
    <cfRule type="cellIs" dxfId="10" priority="4" operator="greaterThan">
      <formula>2</formula>
    </cfRule>
  </conditionalFormatting>
  <conditionalFormatting sqref="T45:AM53">
    <cfRule type="cellIs" dxfId="9" priority="3" operator="lessThan">
      <formula>5</formula>
    </cfRule>
  </conditionalFormatting>
  <conditionalFormatting sqref="Q49:R50 Q48 R51 Q52:R53 Q45:R47">
    <cfRule type="cellIs" dxfId="8" priority="2" operator="greaterThan">
      <formula>2</formula>
    </cfRule>
  </conditionalFormatting>
  <conditionalFormatting sqref="S45:S53">
    <cfRule type="cellIs" dxfId="7" priority="1" operator="lessThan">
      <formula>0.01</formula>
    </cfRule>
  </conditionalFormatting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48"/>
  <sheetViews>
    <sheetView zoomScale="85" zoomScaleNormal="85" workbookViewId="0">
      <selection activeCell="A2" sqref="A2"/>
    </sheetView>
  </sheetViews>
  <sheetFormatPr defaultRowHeight="15" x14ac:dyDescent="0.25"/>
  <cols>
    <col min="2" max="2" width="30.5703125" customWidth="1"/>
    <col min="3" max="3" width="28.28515625" customWidth="1"/>
    <col min="4" max="4" width="25.140625" customWidth="1"/>
    <col min="5" max="5" width="28.140625" hidden="1" customWidth="1"/>
    <col min="6" max="6" width="28.42578125" customWidth="1"/>
    <col min="7" max="7" width="25.42578125" customWidth="1"/>
    <col min="8" max="8" width="32.140625" customWidth="1"/>
    <col min="9" max="9" width="29.42578125" hidden="1" customWidth="1"/>
    <col min="10" max="10" width="28.5703125" customWidth="1"/>
  </cols>
  <sheetData>
    <row r="1" spans="1:18" x14ac:dyDescent="0.25">
      <c r="A1" s="38" t="s">
        <v>100</v>
      </c>
    </row>
    <row r="2" spans="1:18" ht="15.75" thickBot="1" x14ac:dyDescent="0.3">
      <c r="A2" t="s">
        <v>53</v>
      </c>
    </row>
    <row r="3" spans="1:18" ht="15.75" thickBot="1" x14ac:dyDescent="0.3">
      <c r="A3" s="20" t="s">
        <v>49</v>
      </c>
      <c r="B3" s="78"/>
      <c r="C3" s="79"/>
      <c r="D3" s="79"/>
      <c r="E3" s="79"/>
      <c r="F3" s="79"/>
      <c r="G3" s="79"/>
      <c r="H3" s="79"/>
      <c r="I3" s="79"/>
      <c r="J3" s="80"/>
      <c r="K3" s="78" t="s">
        <v>1</v>
      </c>
      <c r="L3" s="79"/>
      <c r="M3" s="79"/>
      <c r="N3" s="79"/>
      <c r="O3" s="79"/>
      <c r="P3" s="79"/>
      <c r="Q3" s="79"/>
      <c r="R3" s="80"/>
    </row>
    <row r="4" spans="1:18" ht="15.75" thickBot="1" x14ac:dyDescent="0.3">
      <c r="A4" s="4" t="s">
        <v>2</v>
      </c>
      <c r="B4" s="4" t="s">
        <v>92</v>
      </c>
      <c r="C4" s="55" t="s">
        <v>93</v>
      </c>
      <c r="D4" s="5" t="s">
        <v>94</v>
      </c>
      <c r="E4" s="5" t="s">
        <v>50</v>
      </c>
      <c r="F4" s="5" t="s">
        <v>95</v>
      </c>
      <c r="G4" s="5" t="s">
        <v>96</v>
      </c>
      <c r="H4" s="5" t="s">
        <v>98</v>
      </c>
      <c r="I4" s="5" t="s">
        <v>51</v>
      </c>
      <c r="J4" s="6" t="s">
        <v>97</v>
      </c>
      <c r="K4" s="4" t="s">
        <v>3</v>
      </c>
      <c r="L4" s="5" t="s">
        <v>54</v>
      </c>
      <c r="M4" s="5" t="s">
        <v>5</v>
      </c>
      <c r="N4" s="5" t="s">
        <v>56</v>
      </c>
      <c r="O4" s="5" t="s">
        <v>7</v>
      </c>
      <c r="P4" s="5" t="s">
        <v>58</v>
      </c>
      <c r="Q4" s="5" t="s">
        <v>9</v>
      </c>
      <c r="R4" s="6" t="s">
        <v>60</v>
      </c>
    </row>
    <row r="5" spans="1:18" x14ac:dyDescent="0.25">
      <c r="A5" s="7">
        <v>103797</v>
      </c>
      <c r="B5" s="17">
        <v>6.0352784E-2</v>
      </c>
      <c r="C5" s="56">
        <f t="shared" ref="C5:C48" si="0">1/B5</f>
        <v>16.569243930818502</v>
      </c>
      <c r="D5" s="22">
        <v>1.734219E-3</v>
      </c>
      <c r="E5" s="27">
        <v>4.9984190999999997E-2</v>
      </c>
      <c r="F5" s="27">
        <f>1/E5</f>
        <v>20.006325600028219</v>
      </c>
      <c r="G5" s="29">
        <v>1.5667159999999999E-3</v>
      </c>
      <c r="H5" s="27">
        <f>1/I5</f>
        <v>2.7658777654009974</v>
      </c>
      <c r="I5" s="27">
        <v>0.36154887699999999</v>
      </c>
      <c r="J5" s="28">
        <v>0.42564104600000002</v>
      </c>
      <c r="K5" s="17">
        <v>0</v>
      </c>
      <c r="L5" s="15">
        <v>6.4902499000000002E-2</v>
      </c>
      <c r="M5" s="15">
        <v>0.51330395600000001</v>
      </c>
      <c r="N5" s="15">
        <v>0.78515657800000005</v>
      </c>
      <c r="O5" s="15">
        <v>0.63131546699999996</v>
      </c>
      <c r="P5" s="15">
        <v>0.44406986300000001</v>
      </c>
      <c r="Q5" s="15">
        <v>0.11928841900000001</v>
      </c>
      <c r="R5" s="40">
        <v>6.022396E-2</v>
      </c>
    </row>
    <row r="6" spans="1:18" x14ac:dyDescent="0.25">
      <c r="A6" s="7">
        <v>104673</v>
      </c>
      <c r="B6" s="17">
        <v>1.984785684</v>
      </c>
      <c r="C6" s="56">
        <f t="shared" si="0"/>
        <v>0.50383273522240901</v>
      </c>
      <c r="D6" s="7">
        <v>0.51921219799999996</v>
      </c>
      <c r="E6" s="15">
        <v>1.329281E-2</v>
      </c>
      <c r="F6" s="15">
        <f t="shared" ref="F6:F48" si="1">1/E6</f>
        <v>75.228638639986571</v>
      </c>
      <c r="G6" s="25">
        <v>1.3299999999999999E-15</v>
      </c>
      <c r="H6" s="15">
        <f t="shared" ref="H6:H48" si="2">1/I6</f>
        <v>3.798791593757409</v>
      </c>
      <c r="I6" s="15">
        <v>0.26324160600000002</v>
      </c>
      <c r="J6" s="10">
        <v>4.7436869999999999E-2</v>
      </c>
      <c r="K6" s="17">
        <v>0.125236397</v>
      </c>
      <c r="L6" s="15">
        <v>0.13322784700000001</v>
      </c>
      <c r="M6" s="15">
        <v>10.207512489999999</v>
      </c>
      <c r="N6" s="15">
        <v>9.2364011589999997</v>
      </c>
      <c r="O6" s="15">
        <v>0</v>
      </c>
      <c r="P6" s="15">
        <v>0.130222747</v>
      </c>
      <c r="Q6" s="15">
        <v>0.73460373499999998</v>
      </c>
      <c r="R6" s="40">
        <v>0.24724806099999999</v>
      </c>
    </row>
    <row r="7" spans="1:18" x14ac:dyDescent="0.25">
      <c r="A7" s="7">
        <v>108044</v>
      </c>
      <c r="B7" s="17">
        <v>0.24872841700000001</v>
      </c>
      <c r="C7" s="56">
        <f t="shared" si="0"/>
        <v>4.0204493401330978</v>
      </c>
      <c r="D7" s="58">
        <v>8.8800000000000003E-16</v>
      </c>
      <c r="E7" s="15">
        <v>1.510922645</v>
      </c>
      <c r="F7" s="15">
        <f t="shared" si="1"/>
        <v>0.66184725161757041</v>
      </c>
      <c r="G7" s="8">
        <v>1.9629830000000002E-3</v>
      </c>
      <c r="H7" s="15">
        <f t="shared" si="2"/>
        <v>0.22762223821903765</v>
      </c>
      <c r="I7" s="15">
        <v>4.3932438579999999</v>
      </c>
      <c r="J7" s="9">
        <v>7.4700000000000001E-8</v>
      </c>
      <c r="K7" s="17">
        <v>24.988817789999999</v>
      </c>
      <c r="L7" s="15">
        <v>15.86525022</v>
      </c>
      <c r="M7" s="15">
        <v>15.20556491</v>
      </c>
      <c r="N7" s="15">
        <v>11.833587720000001</v>
      </c>
      <c r="O7" s="15">
        <v>84.465586029999997</v>
      </c>
      <c r="P7" s="15">
        <v>79.786124689999994</v>
      </c>
      <c r="Q7" s="15">
        <v>2.8937156339999999</v>
      </c>
      <c r="R7" s="40">
        <v>6.4055787659999996</v>
      </c>
    </row>
    <row r="8" spans="1:18" x14ac:dyDescent="0.25">
      <c r="A8" s="7">
        <v>108890</v>
      </c>
      <c r="B8" s="17">
        <v>0.291485139</v>
      </c>
      <c r="C8" s="56">
        <f t="shared" si="0"/>
        <v>3.4307066337265311</v>
      </c>
      <c r="D8" s="58">
        <v>2.1300000000000001E-14</v>
      </c>
      <c r="E8" s="15">
        <v>0.51648968299999998</v>
      </c>
      <c r="F8" s="15">
        <f t="shared" si="1"/>
        <v>1.9361470962818828</v>
      </c>
      <c r="G8" s="25">
        <v>2.0499999999999999E-10</v>
      </c>
      <c r="H8" s="15">
        <f t="shared" si="2"/>
        <v>3.4031071947730012</v>
      </c>
      <c r="I8" s="15">
        <v>0.29384910400000003</v>
      </c>
      <c r="J8" s="9">
        <v>8.9900000000000001E-14</v>
      </c>
      <c r="K8" s="17">
        <v>20.989574879999999</v>
      </c>
      <c r="L8" s="15">
        <v>20.497864270000001</v>
      </c>
      <c r="M8" s="15">
        <v>41.98684583</v>
      </c>
      <c r="N8" s="15">
        <v>38.338939080000003</v>
      </c>
      <c r="O8" s="15">
        <v>72.67923983</v>
      </c>
      <c r="P8" s="15">
        <v>69.651992829999998</v>
      </c>
      <c r="Q8" s="15">
        <v>75.535619550000007</v>
      </c>
      <c r="R8" s="40">
        <v>65.650582940000007</v>
      </c>
    </row>
    <row r="9" spans="1:18" x14ac:dyDescent="0.25">
      <c r="A9" s="7">
        <v>108924</v>
      </c>
      <c r="B9" s="17">
        <v>0.39119745</v>
      </c>
      <c r="C9" s="56">
        <f t="shared" si="0"/>
        <v>2.5562538815117533</v>
      </c>
      <c r="D9" s="58">
        <v>4.6499999999999999E-5</v>
      </c>
      <c r="E9" s="15">
        <v>1.0338935359999999</v>
      </c>
      <c r="F9" s="15">
        <f t="shared" si="1"/>
        <v>0.96721757625922533</v>
      </c>
      <c r="G9" s="8">
        <v>0.86419833999999995</v>
      </c>
      <c r="H9" s="15">
        <f t="shared" si="2"/>
        <v>0.56489326635476722</v>
      </c>
      <c r="I9" s="15">
        <v>1.77024592</v>
      </c>
      <c r="J9" s="10">
        <v>9.8503280000000002E-3</v>
      </c>
      <c r="K9" s="17">
        <v>2.6609735749999999</v>
      </c>
      <c r="L9" s="15">
        <v>2.6087513580000001</v>
      </c>
      <c r="M9" s="15">
        <v>3.2375020339999998</v>
      </c>
      <c r="N9" s="15">
        <v>1.8594685440000001</v>
      </c>
      <c r="O9" s="15">
        <v>7.8826582739999997</v>
      </c>
      <c r="P9" s="15">
        <v>5.5880965280000003</v>
      </c>
      <c r="Q9" s="15">
        <v>1.071176404</v>
      </c>
      <c r="R9" s="40">
        <v>1.905655726</v>
      </c>
    </row>
    <row r="10" spans="1:18" x14ac:dyDescent="0.25">
      <c r="A10" s="7">
        <v>109194</v>
      </c>
      <c r="B10" s="17">
        <v>1.15168637</v>
      </c>
      <c r="C10" s="56">
        <f t="shared" si="0"/>
        <v>0.8682919465305472</v>
      </c>
      <c r="D10" s="7">
        <v>1.9873729999999999E-2</v>
      </c>
      <c r="E10" s="15">
        <v>1.126639647</v>
      </c>
      <c r="F10" s="15">
        <f t="shared" si="1"/>
        <v>0.88759525076432888</v>
      </c>
      <c r="G10" s="8">
        <v>6.0729304999999997E-2</v>
      </c>
      <c r="H10" s="15">
        <f t="shared" si="2"/>
        <v>0.69226072193845134</v>
      </c>
      <c r="I10" s="15">
        <v>1.444542451</v>
      </c>
      <c r="J10" s="9">
        <v>1.0699999999999999E-5</v>
      </c>
      <c r="K10" s="17">
        <v>28.089088050000001</v>
      </c>
      <c r="L10" s="15">
        <v>27.652645209999999</v>
      </c>
      <c r="M10" s="15">
        <v>25.993098239999998</v>
      </c>
      <c r="N10" s="15">
        <v>23.482999459999998</v>
      </c>
      <c r="O10" s="15">
        <v>24.472866620000001</v>
      </c>
      <c r="P10" s="15">
        <v>23.927231469999999</v>
      </c>
      <c r="Q10" s="15">
        <v>18.677328119999999</v>
      </c>
      <c r="R10" s="40">
        <v>19.910484400000001</v>
      </c>
    </row>
    <row r="11" spans="1:18" x14ac:dyDescent="0.25">
      <c r="A11" s="7">
        <v>112491</v>
      </c>
      <c r="B11" s="17">
        <v>0.35741071299999999</v>
      </c>
      <c r="C11" s="56">
        <f t="shared" si="0"/>
        <v>2.7979015838845323</v>
      </c>
      <c r="D11" s="58">
        <v>2.7E-8</v>
      </c>
      <c r="E11" s="15">
        <v>6.1341078439999999</v>
      </c>
      <c r="F11" s="15">
        <f t="shared" si="1"/>
        <v>0.16302289190727831</v>
      </c>
      <c r="G11" s="25">
        <v>2.8999999999999998E-13</v>
      </c>
      <c r="H11" s="15">
        <f t="shared" si="2"/>
        <v>0.20745641825166997</v>
      </c>
      <c r="I11" s="15">
        <v>4.8202895259999998</v>
      </c>
      <c r="J11" s="9">
        <v>1.1099999999999999E-12</v>
      </c>
      <c r="K11" s="17">
        <v>22.278994269999998</v>
      </c>
      <c r="L11" s="15">
        <v>22.403157270000001</v>
      </c>
      <c r="M11" s="15">
        <v>3.4205241649999998</v>
      </c>
      <c r="N11" s="15">
        <v>3.8636893959999998</v>
      </c>
      <c r="O11" s="15">
        <v>75.64046132</v>
      </c>
      <c r="P11" s="15">
        <v>49.375801119999998</v>
      </c>
      <c r="Q11" s="15">
        <v>4.2130072399999996</v>
      </c>
      <c r="R11" s="40">
        <v>5.056591879</v>
      </c>
    </row>
    <row r="12" spans="1:18" x14ac:dyDescent="0.25">
      <c r="A12" s="7">
        <v>114107</v>
      </c>
      <c r="B12" s="17">
        <v>9.3962319999999992E-3</v>
      </c>
      <c r="C12" s="56">
        <f t="shared" si="0"/>
        <v>106.42563955423834</v>
      </c>
      <c r="D12" s="7">
        <v>0</v>
      </c>
      <c r="E12" s="15">
        <v>4.3890198999999998E-2</v>
      </c>
      <c r="F12" s="15">
        <f t="shared" si="1"/>
        <v>22.78413000588127</v>
      </c>
      <c r="G12" s="8">
        <v>0</v>
      </c>
      <c r="H12" s="15">
        <f t="shared" si="2"/>
        <v>128.00345711736983</v>
      </c>
      <c r="I12" s="15">
        <v>7.812289E-3</v>
      </c>
      <c r="J12" s="10">
        <v>0</v>
      </c>
      <c r="K12" s="17">
        <v>6.2852574069999996</v>
      </c>
      <c r="L12" s="15">
        <v>5.3693219709999997</v>
      </c>
      <c r="M12" s="15">
        <v>133.55489360000001</v>
      </c>
      <c r="N12" s="15">
        <v>131.98455680000001</v>
      </c>
      <c r="O12" s="15">
        <v>623.97831559999997</v>
      </c>
      <c r="P12" s="15">
        <v>616.36773040000003</v>
      </c>
      <c r="Q12" s="15">
        <v>782.08793479999997</v>
      </c>
      <c r="R12" s="40">
        <v>709.73858949999999</v>
      </c>
    </row>
    <row r="13" spans="1:18" x14ac:dyDescent="0.25">
      <c r="A13" s="7">
        <v>114678</v>
      </c>
      <c r="B13" s="17">
        <v>0.53268239299999998</v>
      </c>
      <c r="C13" s="56">
        <f t="shared" si="0"/>
        <v>1.8772912586205943</v>
      </c>
      <c r="D13" s="58">
        <v>4.22E-11</v>
      </c>
      <c r="E13" s="15">
        <v>0.28342953700000001</v>
      </c>
      <c r="F13" s="15">
        <f t="shared" si="1"/>
        <v>3.5282137866950682</v>
      </c>
      <c r="G13" s="25">
        <v>4.4400000000000002E-16</v>
      </c>
      <c r="H13" s="15">
        <f t="shared" si="2"/>
        <v>2.5992907694773777</v>
      </c>
      <c r="I13" s="15">
        <v>0.38472032900000003</v>
      </c>
      <c r="J13" s="9">
        <v>1.2999999999999999E-12</v>
      </c>
      <c r="K13" s="17">
        <v>24.12887916</v>
      </c>
      <c r="L13" s="15">
        <v>25.479825720000001</v>
      </c>
      <c r="M13" s="15">
        <v>84.823331179999997</v>
      </c>
      <c r="N13" s="15">
        <v>90.206785010000004</v>
      </c>
      <c r="O13" s="15">
        <v>44.83254136</v>
      </c>
      <c r="P13" s="15">
        <v>48.297446639999997</v>
      </c>
      <c r="Q13" s="15">
        <v>63.447316460000003</v>
      </c>
      <c r="R13" s="40">
        <v>65.500132219999998</v>
      </c>
    </row>
    <row r="14" spans="1:18" x14ac:dyDescent="0.25">
      <c r="A14" s="7">
        <v>2057386</v>
      </c>
      <c r="B14" s="17">
        <v>0.25032302499999998</v>
      </c>
      <c r="C14" s="56">
        <f t="shared" si="0"/>
        <v>3.9948382694720155</v>
      </c>
      <c r="D14" s="58">
        <v>6.1099999999999996E-10</v>
      </c>
      <c r="E14" s="15">
        <v>2.0328993130000002</v>
      </c>
      <c r="F14" s="15">
        <f t="shared" si="1"/>
        <v>0.49190827780067231</v>
      </c>
      <c r="G14" s="8">
        <v>8.5224069999999992E-3</v>
      </c>
      <c r="H14" s="15">
        <f t="shared" si="2"/>
        <v>1.6775996563229083</v>
      </c>
      <c r="I14" s="15">
        <v>0.59608977399999996</v>
      </c>
      <c r="J14" s="10">
        <v>2.1566376000000002E-2</v>
      </c>
      <c r="K14" s="17">
        <v>2.923368548</v>
      </c>
      <c r="L14" s="15">
        <v>1.554955694</v>
      </c>
      <c r="M14" s="15">
        <v>1.0453221180000001</v>
      </c>
      <c r="N14" s="15">
        <v>1.157602647</v>
      </c>
      <c r="O14" s="15">
        <v>9.135660906</v>
      </c>
      <c r="P14" s="15">
        <v>8.7545201559999999</v>
      </c>
      <c r="Q14" s="15">
        <v>4.9156769489999999</v>
      </c>
      <c r="R14" s="40">
        <v>2.5971582569999998</v>
      </c>
    </row>
    <row r="15" spans="1:18" x14ac:dyDescent="0.25">
      <c r="A15" s="7">
        <v>2076976</v>
      </c>
      <c r="B15" s="17">
        <v>0.49328170399999999</v>
      </c>
      <c r="C15" s="56">
        <f t="shared" si="0"/>
        <v>2.0272391858263612</v>
      </c>
      <c r="D15" s="58">
        <v>6.2100000000000004E-12</v>
      </c>
      <c r="E15" s="15">
        <v>1.141098664</v>
      </c>
      <c r="F15" s="15">
        <f t="shared" si="1"/>
        <v>0.87634841013186915</v>
      </c>
      <c r="G15" s="8">
        <v>2.7896267999999998E-2</v>
      </c>
      <c r="H15" s="15">
        <f t="shared" si="2"/>
        <v>0.85386012431798675</v>
      </c>
      <c r="I15" s="15">
        <v>1.171152009</v>
      </c>
      <c r="J15" s="10">
        <v>1.2941670000000001E-2</v>
      </c>
      <c r="K15" s="17">
        <v>55.670866799999999</v>
      </c>
      <c r="L15" s="15">
        <v>50.196680110000003</v>
      </c>
      <c r="M15" s="15">
        <v>49.18943058</v>
      </c>
      <c r="N15" s="15">
        <v>43.587425869999997</v>
      </c>
      <c r="O15" s="15">
        <v>107.3979765</v>
      </c>
      <c r="P15" s="15">
        <v>107.2208633</v>
      </c>
      <c r="Q15" s="15">
        <v>42.285678779999998</v>
      </c>
      <c r="R15" s="40">
        <v>48.11039796</v>
      </c>
    </row>
    <row r="16" spans="1:18" x14ac:dyDescent="0.25">
      <c r="A16" s="7">
        <v>2116458</v>
      </c>
      <c r="B16" s="17">
        <v>3.0224893769999999</v>
      </c>
      <c r="C16" s="56">
        <f t="shared" si="0"/>
        <v>0.33085310658479777</v>
      </c>
      <c r="D16" s="7">
        <v>0.406793289</v>
      </c>
      <c r="E16" s="15">
        <v>1.5319119940000001</v>
      </c>
      <c r="F16" s="15">
        <f t="shared" si="1"/>
        <v>0.65277901336152078</v>
      </c>
      <c r="G16" s="8">
        <v>0.71237185800000002</v>
      </c>
      <c r="H16" s="15">
        <f t="shared" si="2"/>
        <v>0.31561533720763024</v>
      </c>
      <c r="I16" s="15">
        <v>3.1684138320000002</v>
      </c>
      <c r="J16" s="10">
        <v>0.395337353</v>
      </c>
      <c r="K16" s="17">
        <v>5.7168096000000002E-2</v>
      </c>
      <c r="L16" s="15">
        <v>0.12163209</v>
      </c>
      <c r="M16" s="15">
        <v>6.0123101999999998E-2</v>
      </c>
      <c r="N16" s="15">
        <v>5.6593906999999999E-2</v>
      </c>
      <c r="O16" s="15">
        <v>5.9156596999999998E-2</v>
      </c>
      <c r="P16" s="15">
        <v>0</v>
      </c>
      <c r="Q16" s="15">
        <v>0</v>
      </c>
      <c r="R16" s="40">
        <v>5.6432081000000002E-2</v>
      </c>
    </row>
    <row r="17" spans="1:18" x14ac:dyDescent="0.25">
      <c r="A17" s="7">
        <v>2127263</v>
      </c>
      <c r="B17" s="17">
        <v>3.9082038030000001</v>
      </c>
      <c r="C17" s="56">
        <f t="shared" si="0"/>
        <v>0.25587201957901579</v>
      </c>
      <c r="D17" s="7">
        <v>7.9114753999999995E-2</v>
      </c>
      <c r="E17" s="15" t="s">
        <v>13</v>
      </c>
      <c r="F17" s="15" t="e">
        <f t="shared" si="1"/>
        <v>#VALUE!</v>
      </c>
      <c r="G17" s="8">
        <v>9.4062060000000003E-3</v>
      </c>
      <c r="H17" s="15">
        <f t="shared" si="2"/>
        <v>0.24056798162045995</v>
      </c>
      <c r="I17" s="15">
        <v>4.1568291559999997</v>
      </c>
      <c r="J17" s="10">
        <v>6.6390456E-2</v>
      </c>
      <c r="K17" s="17">
        <v>0.57168096000000002</v>
      </c>
      <c r="L17" s="15">
        <v>0.20272014999999999</v>
      </c>
      <c r="M17" s="15">
        <v>0</v>
      </c>
      <c r="N17" s="15">
        <v>0</v>
      </c>
      <c r="O17" s="15">
        <v>0</v>
      </c>
      <c r="P17" s="15">
        <v>0.19814757599999999</v>
      </c>
      <c r="Q17" s="15">
        <v>0.18629611200000001</v>
      </c>
      <c r="R17" s="40">
        <v>0</v>
      </c>
    </row>
    <row r="18" spans="1:18" x14ac:dyDescent="0.25">
      <c r="A18" s="7">
        <v>2127456</v>
      </c>
      <c r="B18" s="17">
        <v>0.72036957199999996</v>
      </c>
      <c r="C18" s="56">
        <f t="shared" si="0"/>
        <v>1.3881763456827407</v>
      </c>
      <c r="D18" s="7">
        <v>0.41445346399999999</v>
      </c>
      <c r="E18" s="15">
        <v>2.6831563589999998</v>
      </c>
      <c r="F18" s="15">
        <f t="shared" si="1"/>
        <v>0.37269538789483569</v>
      </c>
      <c r="G18" s="8">
        <v>0.10808622700000001</v>
      </c>
      <c r="H18" s="15">
        <f t="shared" si="2"/>
        <v>0.72915681492260487</v>
      </c>
      <c r="I18" s="15">
        <v>1.371447101</v>
      </c>
      <c r="J18" s="10">
        <v>0.56479657400000005</v>
      </c>
      <c r="K18" s="17">
        <v>0.332539733</v>
      </c>
      <c r="L18" s="15">
        <v>0.41271929899999998</v>
      </c>
      <c r="M18" s="15">
        <v>5.8288105999999999E-2</v>
      </c>
      <c r="N18" s="15">
        <v>0.21946649800000001</v>
      </c>
      <c r="O18" s="15">
        <v>0.57351099900000002</v>
      </c>
      <c r="P18" s="15">
        <v>0.46103996000000003</v>
      </c>
      <c r="Q18" s="15">
        <v>0.37928149100000003</v>
      </c>
      <c r="R18" s="40">
        <v>0.164129211</v>
      </c>
    </row>
    <row r="19" spans="1:18" x14ac:dyDescent="0.25">
      <c r="A19" s="7">
        <v>2127519</v>
      </c>
      <c r="B19" s="17">
        <v>3.9888751459999998</v>
      </c>
      <c r="C19" s="56">
        <f t="shared" si="0"/>
        <v>0.25069724255540787</v>
      </c>
      <c r="D19" s="7">
        <v>0.15306217499999999</v>
      </c>
      <c r="E19" s="15" t="s">
        <v>13</v>
      </c>
      <c r="F19" s="15" t="e">
        <f t="shared" si="1"/>
        <v>#VALUE!</v>
      </c>
      <c r="G19" s="8">
        <v>3.8701024000000001E-2</v>
      </c>
      <c r="H19" s="15">
        <f t="shared" si="2"/>
        <v>0.11957556372414388</v>
      </c>
      <c r="I19" s="15">
        <v>8.3629126960000004</v>
      </c>
      <c r="J19" s="10">
        <v>7.1927687000000004E-2</v>
      </c>
      <c r="K19" s="17">
        <v>0.231241737</v>
      </c>
      <c r="L19" s="15">
        <v>0.24599748499999999</v>
      </c>
      <c r="M19" s="15">
        <v>0</v>
      </c>
      <c r="N19" s="15">
        <v>0</v>
      </c>
      <c r="O19" s="15">
        <v>0.119642557</v>
      </c>
      <c r="P19" s="15">
        <v>0</v>
      </c>
      <c r="Q19" s="15">
        <v>0</v>
      </c>
      <c r="R19" s="40">
        <v>5.7066148999999997E-2</v>
      </c>
    </row>
    <row r="20" spans="1:18" x14ac:dyDescent="0.25">
      <c r="A20" s="7">
        <v>2129548</v>
      </c>
      <c r="B20" s="17" t="s">
        <v>13</v>
      </c>
      <c r="C20" s="56" t="e">
        <f t="shared" si="0"/>
        <v>#VALUE!</v>
      </c>
      <c r="D20" s="7" t="s">
        <v>13</v>
      </c>
      <c r="E20" s="15" t="s">
        <v>13</v>
      </c>
      <c r="F20" s="15" t="e">
        <f t="shared" si="1"/>
        <v>#VALUE!</v>
      </c>
      <c r="G20" s="8" t="s">
        <v>13</v>
      </c>
      <c r="H20" s="15" t="e">
        <f t="shared" si="2"/>
        <v>#DIV/0!</v>
      </c>
      <c r="I20" s="15">
        <v>0</v>
      </c>
      <c r="J20" s="10">
        <v>0.242898901</v>
      </c>
      <c r="K20" s="17">
        <v>0</v>
      </c>
      <c r="L20" s="15">
        <v>0</v>
      </c>
      <c r="M20" s="15">
        <v>0</v>
      </c>
      <c r="N20" s="15">
        <v>0</v>
      </c>
      <c r="O20" s="15">
        <v>0</v>
      </c>
      <c r="P20" s="15">
        <v>0</v>
      </c>
      <c r="Q20" s="15">
        <v>0</v>
      </c>
      <c r="R20" s="40">
        <v>6.0462943999999998E-2</v>
      </c>
    </row>
    <row r="21" spans="1:18" x14ac:dyDescent="0.25">
      <c r="A21" s="7">
        <v>2295230</v>
      </c>
      <c r="B21" s="17">
        <v>0.76395713700000001</v>
      </c>
      <c r="C21" s="56">
        <f t="shared" si="0"/>
        <v>1.3089739614540705</v>
      </c>
      <c r="D21" s="7">
        <v>1.3383700000000001E-4</v>
      </c>
      <c r="E21" s="15">
        <v>0.75684117699999998</v>
      </c>
      <c r="F21" s="15">
        <f t="shared" si="1"/>
        <v>1.321281175482343</v>
      </c>
      <c r="G21" s="8">
        <v>1.6856900000000001E-4</v>
      </c>
      <c r="H21" s="15">
        <f t="shared" si="2"/>
        <v>0.99112026218175653</v>
      </c>
      <c r="I21" s="15">
        <v>1.0089592940000001</v>
      </c>
      <c r="J21" s="10">
        <v>0.89749632300000004</v>
      </c>
      <c r="K21" s="17">
        <v>18.557560160000001</v>
      </c>
      <c r="L21" s="15">
        <v>18.574965949999999</v>
      </c>
      <c r="M21" s="15">
        <v>24.915059129999999</v>
      </c>
      <c r="N21" s="15">
        <v>24.14744864</v>
      </c>
      <c r="O21" s="15">
        <v>23.561195659999999</v>
      </c>
      <c r="P21" s="15">
        <v>25.04431417</v>
      </c>
      <c r="Q21" s="15">
        <v>18.614079140000001</v>
      </c>
      <c r="R21" s="40">
        <v>18.188719880000001</v>
      </c>
    </row>
    <row r="22" spans="1:18" x14ac:dyDescent="0.25">
      <c r="A22" s="7">
        <v>2295444</v>
      </c>
      <c r="B22" s="17">
        <v>3.1348630449999999</v>
      </c>
      <c r="C22" s="56">
        <f t="shared" si="0"/>
        <v>0.31899320182263335</v>
      </c>
      <c r="D22" s="58">
        <v>6.7699999999999996E-11</v>
      </c>
      <c r="E22" s="15">
        <v>2.591091193</v>
      </c>
      <c r="F22" s="15">
        <f t="shared" si="1"/>
        <v>0.38593778663659717</v>
      </c>
      <c r="G22" s="25">
        <v>5.5299999999999995E-10</v>
      </c>
      <c r="H22" s="15">
        <f t="shared" si="2"/>
        <v>0.12917883739131347</v>
      </c>
      <c r="I22" s="15">
        <v>7.7412060690000004</v>
      </c>
      <c r="J22" s="9">
        <v>3.08E-13</v>
      </c>
      <c r="K22" s="17">
        <v>34.090688669999999</v>
      </c>
      <c r="L22" s="15">
        <v>30.82844395</v>
      </c>
      <c r="M22" s="15">
        <v>14.076904819999999</v>
      </c>
      <c r="N22" s="15">
        <v>10.977841529999999</v>
      </c>
      <c r="O22" s="15">
        <v>11.430117129999999</v>
      </c>
      <c r="P22" s="15">
        <v>9.2786448420000003</v>
      </c>
      <c r="Q22" s="15">
        <v>3.8536631610000001</v>
      </c>
      <c r="R22" s="40">
        <v>4.5325149150000001</v>
      </c>
    </row>
    <row r="23" spans="1:18" x14ac:dyDescent="0.25">
      <c r="A23" s="7">
        <v>2297070</v>
      </c>
      <c r="B23" s="17">
        <v>0.92943994500000005</v>
      </c>
      <c r="C23" s="56">
        <f t="shared" si="0"/>
        <v>1.0759167446800448</v>
      </c>
      <c r="D23" s="7">
        <v>0.24728862099999999</v>
      </c>
      <c r="E23" s="15">
        <v>2.1548664660000001</v>
      </c>
      <c r="F23" s="15">
        <f t="shared" si="1"/>
        <v>0.46406587868818777</v>
      </c>
      <c r="G23" s="25">
        <v>2.3499999999999999E-9</v>
      </c>
      <c r="H23" s="15">
        <f t="shared" si="2"/>
        <v>0.65866592804396429</v>
      </c>
      <c r="I23" s="15">
        <v>1.518220326</v>
      </c>
      <c r="J23" s="9">
        <v>5.8300000000000001E-6</v>
      </c>
      <c r="K23" s="17">
        <v>89.242268170000003</v>
      </c>
      <c r="L23" s="15">
        <v>77.419861659999995</v>
      </c>
      <c r="M23" s="15">
        <v>40.601787270000003</v>
      </c>
      <c r="N23" s="15">
        <v>36.740420440000001</v>
      </c>
      <c r="O23" s="15">
        <v>95.745402619999993</v>
      </c>
      <c r="P23" s="15">
        <v>83.569173520000007</v>
      </c>
      <c r="Q23" s="15">
        <v>56.842882430000003</v>
      </c>
      <c r="R23" s="40">
        <v>52.931784010000001</v>
      </c>
    </row>
    <row r="24" spans="1:18" x14ac:dyDescent="0.25">
      <c r="A24" s="7">
        <v>2299773</v>
      </c>
      <c r="B24" s="17">
        <v>1.2231537100000001</v>
      </c>
      <c r="C24" s="56">
        <f t="shared" si="0"/>
        <v>0.81755873511596511</v>
      </c>
      <c r="D24" s="7">
        <v>1.821657E-3</v>
      </c>
      <c r="E24" s="15">
        <v>1.083354454</v>
      </c>
      <c r="F24" s="15">
        <f t="shared" si="1"/>
        <v>0.92305892712007998</v>
      </c>
      <c r="G24" s="8">
        <v>0.156347133</v>
      </c>
      <c r="H24" s="15">
        <f t="shared" si="2"/>
        <v>0.95034652475828796</v>
      </c>
      <c r="I24" s="15">
        <v>1.052247758</v>
      </c>
      <c r="J24" s="10">
        <v>0.35459624200000001</v>
      </c>
      <c r="K24" s="17">
        <v>48.62938578</v>
      </c>
      <c r="L24" s="15">
        <v>50.440564139999999</v>
      </c>
      <c r="M24" s="15">
        <v>45.867688450000003</v>
      </c>
      <c r="N24" s="15">
        <v>45.579713239999997</v>
      </c>
      <c r="O24" s="15">
        <v>42.343847279999999</v>
      </c>
      <c r="P24" s="15">
        <v>38.651655689999998</v>
      </c>
      <c r="Q24" s="15">
        <v>46.147479939999997</v>
      </c>
      <c r="R24" s="40">
        <v>48.00330271</v>
      </c>
    </row>
    <row r="25" spans="1:18" x14ac:dyDescent="0.25">
      <c r="A25" s="7">
        <v>2299846</v>
      </c>
      <c r="B25" s="17">
        <v>0.117063315</v>
      </c>
      <c r="C25" s="56">
        <f t="shared" si="0"/>
        <v>8.5423858020764225</v>
      </c>
      <c r="D25" s="58">
        <v>6.4799999999999999E-11</v>
      </c>
      <c r="E25" s="15">
        <v>0.26550426399999999</v>
      </c>
      <c r="F25" s="15">
        <f t="shared" si="1"/>
        <v>3.7664178530857795</v>
      </c>
      <c r="G25" s="25">
        <v>2.1299999999999999E-5</v>
      </c>
      <c r="H25" s="15">
        <f t="shared" si="2"/>
        <v>0.5199776237613184</v>
      </c>
      <c r="I25" s="15">
        <v>1.9231596790000001</v>
      </c>
      <c r="J25" s="10">
        <v>0.118907045</v>
      </c>
      <c r="K25" s="17">
        <v>1.256977623</v>
      </c>
      <c r="L25" s="15">
        <v>0.52532327700000003</v>
      </c>
      <c r="M25" s="15">
        <v>3.8242139960000001</v>
      </c>
      <c r="N25" s="15">
        <v>2.8886759209999999</v>
      </c>
      <c r="O25" s="15">
        <v>8.036465346</v>
      </c>
      <c r="P25" s="15">
        <v>7.1886365210000003</v>
      </c>
      <c r="Q25" s="15">
        <v>0.39498749</v>
      </c>
      <c r="R25" s="40">
        <v>0.53176909699999997</v>
      </c>
    </row>
    <row r="26" spans="1:18" x14ac:dyDescent="0.25">
      <c r="A26" s="7">
        <v>2302949</v>
      </c>
      <c r="B26" s="17">
        <v>0.27545755</v>
      </c>
      <c r="C26" s="56">
        <f t="shared" si="0"/>
        <v>3.630323438221243</v>
      </c>
      <c r="D26" s="58">
        <v>3.3699999999999997E-11</v>
      </c>
      <c r="E26" s="15">
        <v>0.19546887099999999</v>
      </c>
      <c r="F26" s="15">
        <f t="shared" si="1"/>
        <v>5.1159041073092402</v>
      </c>
      <c r="G26" s="25">
        <v>7.3300000000000004E-15</v>
      </c>
      <c r="H26" s="15">
        <f t="shared" si="2"/>
        <v>1.3212228601435581</v>
      </c>
      <c r="I26" s="15">
        <v>0.75687458200000002</v>
      </c>
      <c r="J26" s="10">
        <v>4.7694920000000002E-3</v>
      </c>
      <c r="K26" s="17">
        <v>11.065483</v>
      </c>
      <c r="L26" s="15">
        <v>8.6986788239999999</v>
      </c>
      <c r="M26" s="15">
        <v>54.214651480000001</v>
      </c>
      <c r="N26" s="15">
        <v>46.896905080000003</v>
      </c>
      <c r="O26" s="15">
        <v>40.55917118</v>
      </c>
      <c r="P26" s="15">
        <v>31.191128670000001</v>
      </c>
      <c r="Q26" s="15">
        <v>12.338452269999999</v>
      </c>
      <c r="R26" s="40">
        <v>13.77441016</v>
      </c>
    </row>
    <row r="27" spans="1:18" x14ac:dyDescent="0.25">
      <c r="A27" s="7">
        <v>2302958</v>
      </c>
      <c r="B27" s="17">
        <v>4.9552609619999997</v>
      </c>
      <c r="C27" s="56">
        <f t="shared" si="0"/>
        <v>0.20180571874390016</v>
      </c>
      <c r="D27" s="7">
        <v>7.8824196999999999E-2</v>
      </c>
      <c r="E27" s="15">
        <v>2.0214355319999999</v>
      </c>
      <c r="F27" s="15">
        <f t="shared" si="1"/>
        <v>0.49469794320405763</v>
      </c>
      <c r="G27" s="8">
        <v>0.30678791399999999</v>
      </c>
      <c r="H27" s="15">
        <f t="shared" si="2"/>
        <v>0.47942515795952678</v>
      </c>
      <c r="I27" s="15">
        <v>2.0858312990000001</v>
      </c>
      <c r="J27" s="10">
        <v>0.28448361599999999</v>
      </c>
      <c r="K27" s="17">
        <v>0.31165109000000002</v>
      </c>
      <c r="L27" s="15">
        <v>0.22102522199999999</v>
      </c>
      <c r="M27" s="15">
        <v>0.109253422</v>
      </c>
      <c r="N27" s="15">
        <v>0.15426045399999999</v>
      </c>
      <c r="O27" s="15">
        <v>0.107497126</v>
      </c>
      <c r="P27" s="15">
        <v>0</v>
      </c>
      <c r="Q27" s="15">
        <v>0.101559069</v>
      </c>
      <c r="R27" s="40">
        <v>0.15381935599999999</v>
      </c>
    </row>
    <row r="28" spans="1:18" x14ac:dyDescent="0.25">
      <c r="A28" s="7">
        <v>2303090</v>
      </c>
      <c r="B28" s="17">
        <v>1.475539513</v>
      </c>
      <c r="C28" s="56">
        <f t="shared" si="0"/>
        <v>0.67771821167082502</v>
      </c>
      <c r="D28" s="7">
        <v>2.1851010000000001E-2</v>
      </c>
      <c r="E28" s="15">
        <v>0.953309297</v>
      </c>
      <c r="F28" s="15">
        <f t="shared" si="1"/>
        <v>1.048977496754655</v>
      </c>
      <c r="G28" s="8">
        <v>0.70608886299999996</v>
      </c>
      <c r="H28" s="15">
        <f t="shared" si="2"/>
        <v>5.6336021971859811</v>
      </c>
      <c r="I28" s="15">
        <v>0.17750632099999999</v>
      </c>
      <c r="J28" s="9">
        <v>6.6199999999999998E-14</v>
      </c>
      <c r="K28" s="17">
        <v>9.0217906689999996</v>
      </c>
      <c r="L28" s="15">
        <v>5.5037678320000003</v>
      </c>
      <c r="M28" s="15">
        <v>7.9142654219999997</v>
      </c>
      <c r="N28" s="15">
        <v>7.3227185710000002</v>
      </c>
      <c r="O28" s="15">
        <v>5.3093455909999996</v>
      </c>
      <c r="P28" s="15">
        <v>4.5348899420000004</v>
      </c>
      <c r="Q28" s="15">
        <v>44.224942339999998</v>
      </c>
      <c r="R28" s="40">
        <v>37.606276010000002</v>
      </c>
    </row>
    <row r="29" spans="1:18" x14ac:dyDescent="0.25">
      <c r="A29" s="7">
        <v>2305795</v>
      </c>
      <c r="B29" s="17">
        <v>1.703050124</v>
      </c>
      <c r="C29" s="56">
        <f t="shared" si="0"/>
        <v>0.5871817780978007</v>
      </c>
      <c r="D29" s="7">
        <v>0.133731401</v>
      </c>
      <c r="E29" s="15">
        <v>1.0435616999999999E-2</v>
      </c>
      <c r="F29" s="15">
        <f t="shared" si="1"/>
        <v>95.825670873126143</v>
      </c>
      <c r="G29" s="8">
        <v>0</v>
      </c>
      <c r="H29" s="15">
        <f t="shared" si="2"/>
        <v>2.7523828334642335</v>
      </c>
      <c r="I29" s="15">
        <v>0.36332155100000002</v>
      </c>
      <c r="J29" s="10">
        <v>3.4054700000000002E-4</v>
      </c>
      <c r="K29" s="17">
        <v>0.61552152500000001</v>
      </c>
      <c r="L29" s="15">
        <v>1.0577514560000001</v>
      </c>
      <c r="M29" s="15">
        <v>78.925403669999994</v>
      </c>
      <c r="N29" s="15">
        <v>81.417105910000004</v>
      </c>
      <c r="O29" s="15">
        <v>0.440952552</v>
      </c>
      <c r="P29" s="15">
        <v>0.54156285199999998</v>
      </c>
      <c r="Q29" s="15">
        <v>2.22183829</v>
      </c>
      <c r="R29" s="40">
        <v>2.383649541</v>
      </c>
    </row>
    <row r="30" spans="1:18" x14ac:dyDescent="0.25">
      <c r="A30" s="7">
        <v>2306135</v>
      </c>
      <c r="B30" s="17">
        <v>0.66068631099999997</v>
      </c>
      <c r="C30" s="56">
        <f t="shared" si="0"/>
        <v>1.5135775985526663</v>
      </c>
      <c r="D30" s="7">
        <v>5.2539409999999998E-3</v>
      </c>
      <c r="E30" s="15">
        <v>0.78666216799999999</v>
      </c>
      <c r="F30" s="15">
        <f t="shared" si="1"/>
        <v>1.2711937101823358</v>
      </c>
      <c r="G30" s="8">
        <v>5.2067793000000001E-2</v>
      </c>
      <c r="H30" s="15">
        <f t="shared" si="2"/>
        <v>0.66341117842780462</v>
      </c>
      <c r="I30" s="15">
        <v>1.5073607929999999</v>
      </c>
      <c r="J30" s="10">
        <v>9.1240049999999993E-3</v>
      </c>
      <c r="K30" s="17">
        <v>4.2510571089999996</v>
      </c>
      <c r="L30" s="15">
        <v>4.5223209799999999</v>
      </c>
      <c r="M30" s="15">
        <v>5.6417153620000002</v>
      </c>
      <c r="N30" s="15">
        <v>5.5109476820000003</v>
      </c>
      <c r="O30" s="15">
        <v>7.0696982889999997</v>
      </c>
      <c r="P30" s="15">
        <v>6.2094902530000002</v>
      </c>
      <c r="Q30" s="15">
        <v>2.5232434019999999</v>
      </c>
      <c r="R30" s="40">
        <v>3.2971136950000002</v>
      </c>
    </row>
    <row r="31" spans="1:18" x14ac:dyDescent="0.25">
      <c r="A31" s="7">
        <v>2307233</v>
      </c>
      <c r="B31" s="17">
        <v>0.188979225</v>
      </c>
      <c r="C31" s="56">
        <f t="shared" si="0"/>
        <v>5.2915869456020896</v>
      </c>
      <c r="D31" s="58">
        <v>3.17E-12</v>
      </c>
      <c r="E31" s="15">
        <v>0.33743613</v>
      </c>
      <c r="F31" s="15">
        <f t="shared" si="1"/>
        <v>2.9635237933768384</v>
      </c>
      <c r="G31" s="25">
        <v>8.5900000000000003E-10</v>
      </c>
      <c r="H31" s="15">
        <f t="shared" si="2"/>
        <v>1.3732324407740846</v>
      </c>
      <c r="I31" s="15">
        <v>0.72820883800000002</v>
      </c>
      <c r="J31" s="10">
        <v>1.7908087E-2</v>
      </c>
      <c r="K31" s="17">
        <v>4.4587674499999999</v>
      </c>
      <c r="L31" s="15">
        <v>4.0515563730000004</v>
      </c>
      <c r="M31" s="15">
        <v>13.725796689999999</v>
      </c>
      <c r="N31" s="15">
        <v>11.49475045</v>
      </c>
      <c r="O31" s="15">
        <v>25.18397817</v>
      </c>
      <c r="P31" s="15">
        <v>19.84914023</v>
      </c>
      <c r="Q31" s="15">
        <v>5.1763037990000003</v>
      </c>
      <c r="R31" s="40">
        <v>6.5103489620000001</v>
      </c>
    </row>
    <row r="32" spans="1:18" x14ac:dyDescent="0.25">
      <c r="A32" s="7">
        <v>2308157</v>
      </c>
      <c r="B32" s="17">
        <v>0.333979046</v>
      </c>
      <c r="C32" s="56">
        <f t="shared" si="0"/>
        <v>2.9941998217457031</v>
      </c>
      <c r="D32" s="7">
        <v>0</v>
      </c>
      <c r="E32" s="15">
        <v>5.273424715</v>
      </c>
      <c r="F32" s="15">
        <f t="shared" si="1"/>
        <v>0.18963008937162765</v>
      </c>
      <c r="G32" s="25">
        <v>1.7100000000000001E-14</v>
      </c>
      <c r="H32" s="15">
        <f t="shared" si="2"/>
        <v>0.14644823655217071</v>
      </c>
      <c r="I32" s="15">
        <v>6.8283512560000004</v>
      </c>
      <c r="J32" s="9">
        <v>5.9999999999999997E-15</v>
      </c>
      <c r="K32" s="17">
        <v>1513.8467619999999</v>
      </c>
      <c r="L32" s="15">
        <v>1431.146911</v>
      </c>
      <c r="M32" s="15">
        <v>289.07561720000001</v>
      </c>
      <c r="N32" s="15">
        <v>269.38379620000001</v>
      </c>
      <c r="O32" s="15">
        <v>4340.4392090000001</v>
      </c>
      <c r="P32" s="15">
        <v>4477.4603280000001</v>
      </c>
      <c r="Q32" s="15">
        <v>212.07085069999999</v>
      </c>
      <c r="R32" s="40">
        <v>219.2182794</v>
      </c>
    </row>
    <row r="33" spans="1:18" x14ac:dyDescent="0.25">
      <c r="A33" s="7">
        <v>2308979</v>
      </c>
      <c r="B33" s="17">
        <v>0.50954259800000001</v>
      </c>
      <c r="C33" s="56">
        <f t="shared" si="0"/>
        <v>1.9625444544285187</v>
      </c>
      <c r="D33" s="58">
        <v>1.1999999999999999E-12</v>
      </c>
      <c r="E33" s="15">
        <v>0.65362654099999995</v>
      </c>
      <c r="F33" s="15">
        <f t="shared" si="1"/>
        <v>1.5299256337878728</v>
      </c>
      <c r="G33" s="25">
        <v>6.9699999999999997E-9</v>
      </c>
      <c r="H33" s="15">
        <f t="shared" si="2"/>
        <v>0.79312256206467391</v>
      </c>
      <c r="I33" s="15">
        <v>1.260839179</v>
      </c>
      <c r="J33" s="10">
        <v>6.8358899999999996E-4</v>
      </c>
      <c r="K33" s="17">
        <v>292.85922019999998</v>
      </c>
      <c r="L33" s="15">
        <v>307.43176579999999</v>
      </c>
      <c r="M33" s="15">
        <v>464.56287259999999</v>
      </c>
      <c r="N33" s="15">
        <v>453.83769519999998</v>
      </c>
      <c r="O33" s="15">
        <v>576.59546939999996</v>
      </c>
      <c r="P33" s="15">
        <v>601.50227640000003</v>
      </c>
      <c r="Q33" s="15">
        <v>253.1152237</v>
      </c>
      <c r="R33" s="40">
        <v>222.9891011</v>
      </c>
    </row>
    <row r="34" spans="1:18" x14ac:dyDescent="0.25">
      <c r="A34" s="7">
        <v>2309054</v>
      </c>
      <c r="B34" s="17">
        <v>0.58070297199999998</v>
      </c>
      <c r="C34" s="56">
        <f t="shared" si="0"/>
        <v>1.7220507698727605</v>
      </c>
      <c r="D34" s="7">
        <v>2.9211029999999999E-2</v>
      </c>
      <c r="E34" s="15">
        <v>0.50050377700000004</v>
      </c>
      <c r="F34" s="15">
        <f t="shared" si="1"/>
        <v>1.9979869202865175</v>
      </c>
      <c r="G34" s="8">
        <v>8.8405489999999996E-3</v>
      </c>
      <c r="H34" s="15">
        <f t="shared" si="2"/>
        <v>1.7726100003948664</v>
      </c>
      <c r="I34" s="15">
        <v>0.56413988400000004</v>
      </c>
      <c r="J34" s="10">
        <v>1.4257407E-2</v>
      </c>
      <c r="K34" s="17">
        <v>1.3612308849999999</v>
      </c>
      <c r="L34" s="15">
        <v>0.98263404899999995</v>
      </c>
      <c r="M34" s="15">
        <v>2.7098002920000002</v>
      </c>
      <c r="N34" s="15">
        <v>1.9732111889999999</v>
      </c>
      <c r="O34" s="15">
        <v>1.6098047310000001</v>
      </c>
      <c r="P34" s="15">
        <v>2.4264496809999998</v>
      </c>
      <c r="Q34" s="15">
        <v>2.0912105269999999</v>
      </c>
      <c r="R34" s="40">
        <v>2.063547894</v>
      </c>
    </row>
    <row r="35" spans="1:18" x14ac:dyDescent="0.25">
      <c r="A35" s="7">
        <v>2309559</v>
      </c>
      <c r="B35" s="17">
        <v>1.216010128</v>
      </c>
      <c r="C35" s="56">
        <f t="shared" si="0"/>
        <v>0.82236157164638357</v>
      </c>
      <c r="D35" s="7">
        <v>0.22498916199999999</v>
      </c>
      <c r="E35" s="15">
        <v>0.74112851899999999</v>
      </c>
      <c r="F35" s="15">
        <f t="shared" si="1"/>
        <v>1.3492936439003773</v>
      </c>
      <c r="G35" s="8">
        <v>2.0058498000000001E-2</v>
      </c>
      <c r="H35" s="15">
        <f t="shared" si="2"/>
        <v>0.54305625569007898</v>
      </c>
      <c r="I35" s="15">
        <v>1.841429851</v>
      </c>
      <c r="J35" s="10">
        <v>3.3498220000000001E-3</v>
      </c>
      <c r="K35" s="17">
        <v>5.5107270389999998</v>
      </c>
      <c r="L35" s="15">
        <v>3.870303587</v>
      </c>
      <c r="M35" s="15">
        <v>6.3019847870000003</v>
      </c>
      <c r="N35" s="15">
        <v>6.3557802160000003</v>
      </c>
      <c r="O35" s="15">
        <v>3.7646971570000001</v>
      </c>
      <c r="P35" s="15">
        <v>3.9499019299999998</v>
      </c>
      <c r="Q35" s="15">
        <v>2.9290785540000002</v>
      </c>
      <c r="R35" s="40">
        <v>2.165348813</v>
      </c>
    </row>
    <row r="36" spans="1:18" x14ac:dyDescent="0.25">
      <c r="A36" s="7">
        <v>2310790</v>
      </c>
      <c r="B36" s="17">
        <v>2.2422697280000001</v>
      </c>
      <c r="C36" s="56">
        <f t="shared" si="0"/>
        <v>0.44597667600496632</v>
      </c>
      <c r="D36" s="7">
        <v>3.6234940000000001E-3</v>
      </c>
      <c r="E36" s="15">
        <v>0.99529652999999996</v>
      </c>
      <c r="F36" s="15">
        <f t="shared" si="1"/>
        <v>1.0047256971748912</v>
      </c>
      <c r="G36" s="8">
        <v>0.98134367899999997</v>
      </c>
      <c r="H36" s="15">
        <f t="shared" si="2"/>
        <v>0.55117263049167864</v>
      </c>
      <c r="I36" s="15">
        <v>1.8143136010000001</v>
      </c>
      <c r="J36" s="10">
        <v>1.267895E-2</v>
      </c>
      <c r="K36" s="17">
        <v>1.621035464</v>
      </c>
      <c r="L36" s="15">
        <v>1.9513798659999999</v>
      </c>
      <c r="M36" s="15">
        <v>2.15346496</v>
      </c>
      <c r="N36" s="15">
        <v>1.435832523</v>
      </c>
      <c r="O36" s="15">
        <v>0.75042500899999998</v>
      </c>
      <c r="P36" s="15">
        <v>0.84278890500000003</v>
      </c>
      <c r="Q36" s="15">
        <v>1.0426060610000001</v>
      </c>
      <c r="R36" s="40">
        <v>0.926411494</v>
      </c>
    </row>
    <row r="37" spans="1:18" x14ac:dyDescent="0.25">
      <c r="A37" s="7">
        <v>2311167</v>
      </c>
      <c r="B37" s="17">
        <v>0.55965192699999999</v>
      </c>
      <c r="C37" s="56">
        <f t="shared" si="0"/>
        <v>1.7868249026863443</v>
      </c>
      <c r="D37" s="7">
        <v>3.4954140000000001E-3</v>
      </c>
      <c r="E37" s="15">
        <v>0.788902887</v>
      </c>
      <c r="F37" s="15">
        <f t="shared" si="1"/>
        <v>1.2675831417004308</v>
      </c>
      <c r="G37" s="8">
        <v>0.21107547900000001</v>
      </c>
      <c r="H37" s="15">
        <f t="shared" si="2"/>
        <v>0.83966239499282846</v>
      </c>
      <c r="I37" s="15">
        <v>1.1909548480000001</v>
      </c>
      <c r="J37" s="10">
        <v>0.38033698399999999</v>
      </c>
      <c r="K37" s="17">
        <v>1.7450503610000001</v>
      </c>
      <c r="L37" s="15">
        <v>1.4144027669999999</v>
      </c>
      <c r="M37" s="15">
        <v>2.3596092340000001</v>
      </c>
      <c r="N37" s="15">
        <v>1.6452602890000001</v>
      </c>
      <c r="O37" s="15">
        <v>2.9235938890000002</v>
      </c>
      <c r="P37" s="15">
        <v>2.7217956339999998</v>
      </c>
      <c r="Q37" s="15">
        <v>1.340429359</v>
      </c>
      <c r="R37" s="40">
        <v>1.312444621</v>
      </c>
    </row>
    <row r="38" spans="1:18" x14ac:dyDescent="0.25">
      <c r="A38" s="7">
        <v>2312267</v>
      </c>
      <c r="B38" s="17">
        <v>0.82012638299999996</v>
      </c>
      <c r="C38" s="56">
        <f t="shared" si="0"/>
        <v>1.2193242660259596</v>
      </c>
      <c r="D38" s="7">
        <v>4.3935700000000003E-3</v>
      </c>
      <c r="E38" s="15">
        <v>0.76036611899999995</v>
      </c>
      <c r="F38" s="15">
        <f t="shared" si="1"/>
        <v>1.3151559163566573</v>
      </c>
      <c r="G38" s="25">
        <v>7.9200000000000001E-5</v>
      </c>
      <c r="H38" s="15">
        <f t="shared" si="2"/>
        <v>1.0554789244432909</v>
      </c>
      <c r="I38" s="15">
        <v>0.94743720300000001</v>
      </c>
      <c r="J38" s="10">
        <v>0.40760771299999998</v>
      </c>
      <c r="K38" s="17">
        <v>22.987592299999999</v>
      </c>
      <c r="L38" s="15">
        <v>21.445657950000001</v>
      </c>
      <c r="M38" s="15">
        <v>30.37798849</v>
      </c>
      <c r="N38" s="15">
        <v>28.058663450000001</v>
      </c>
      <c r="O38" s="15">
        <v>27.71019566</v>
      </c>
      <c r="P38" s="15">
        <v>26.468344559999998</v>
      </c>
      <c r="Q38" s="15">
        <v>21.35541744</v>
      </c>
      <c r="R38" s="40">
        <v>25.542941760000001</v>
      </c>
    </row>
    <row r="39" spans="1:18" x14ac:dyDescent="0.25">
      <c r="A39" s="7">
        <v>2312740</v>
      </c>
      <c r="B39" s="17">
        <v>0.17092544900000001</v>
      </c>
      <c r="C39" s="56">
        <f t="shared" si="0"/>
        <v>5.8505038649920404</v>
      </c>
      <c r="D39" s="7">
        <v>0</v>
      </c>
      <c r="E39" s="15">
        <v>0.352156576</v>
      </c>
      <c r="F39" s="15">
        <f t="shared" si="1"/>
        <v>2.8396459647540415</v>
      </c>
      <c r="G39" s="25">
        <v>2.8400000000000001E-14</v>
      </c>
      <c r="H39" s="15">
        <f t="shared" si="2"/>
        <v>1.2890049780521509</v>
      </c>
      <c r="I39" s="15">
        <v>0.77579219399999999</v>
      </c>
      <c r="J39" s="10">
        <v>7.8314300000000003E-4</v>
      </c>
      <c r="K39" s="17">
        <v>21.136260180000001</v>
      </c>
      <c r="L39" s="15">
        <v>25.27415233</v>
      </c>
      <c r="M39" s="15">
        <v>67.619636060000005</v>
      </c>
      <c r="N39" s="15">
        <v>64.169504489999994</v>
      </c>
      <c r="O39" s="15">
        <v>140.20268189999999</v>
      </c>
      <c r="P39" s="15">
        <v>131.32161529999999</v>
      </c>
      <c r="Q39" s="15">
        <v>30.91606693</v>
      </c>
      <c r="R39" s="40">
        <v>28.90718584</v>
      </c>
    </row>
    <row r="40" spans="1:18" x14ac:dyDescent="0.25">
      <c r="A40" s="7">
        <v>38796</v>
      </c>
      <c r="B40" s="17">
        <v>0.57899741999999998</v>
      </c>
      <c r="C40" s="56">
        <f t="shared" si="0"/>
        <v>1.727123412743359</v>
      </c>
      <c r="D40" s="7">
        <v>6.7964200000000005E-4</v>
      </c>
      <c r="E40" s="15">
        <v>0.58875365800000001</v>
      </c>
      <c r="F40" s="15">
        <f t="shared" si="1"/>
        <v>1.698503247346278</v>
      </c>
      <c r="G40" s="25">
        <v>7.5400000000000003E-5</v>
      </c>
      <c r="H40" s="15">
        <f t="shared" si="2"/>
        <v>1.3549582391979484</v>
      </c>
      <c r="I40" s="15">
        <v>0.73803012599999995</v>
      </c>
      <c r="J40" s="10">
        <v>1.8402811000000002E-2</v>
      </c>
      <c r="K40" s="17">
        <v>3.6655461950000001</v>
      </c>
      <c r="L40" s="15">
        <v>4.1431635800000004</v>
      </c>
      <c r="M40" s="15">
        <v>6.6860459130000001</v>
      </c>
      <c r="N40" s="15">
        <v>6.5770729970000001</v>
      </c>
      <c r="O40" s="15">
        <v>6.6378311979999998</v>
      </c>
      <c r="P40" s="15">
        <v>6.8487742709999999</v>
      </c>
      <c r="Q40" s="15">
        <v>4.9833345810000003</v>
      </c>
      <c r="R40" s="40">
        <v>5.5971410590000001</v>
      </c>
    </row>
    <row r="41" spans="1:18" x14ac:dyDescent="0.25">
      <c r="A41" s="7">
        <v>43941</v>
      </c>
      <c r="B41" s="17">
        <v>0.99828550500000002</v>
      </c>
      <c r="C41" s="56">
        <f t="shared" si="0"/>
        <v>1.0017174395415067</v>
      </c>
      <c r="D41" s="7">
        <v>0.9961373</v>
      </c>
      <c r="E41" s="15">
        <v>0.19413750599999999</v>
      </c>
      <c r="F41" s="15">
        <f t="shared" si="1"/>
        <v>5.1509881866927874</v>
      </c>
      <c r="G41" s="25">
        <v>3.8299999999999998E-7</v>
      </c>
      <c r="H41" s="15">
        <f t="shared" si="2"/>
        <v>1.9393719250542985</v>
      </c>
      <c r="I41" s="15">
        <v>0.515630853</v>
      </c>
      <c r="J41" s="10">
        <v>2.6563356999999999E-2</v>
      </c>
      <c r="K41" s="17">
        <v>0.57380616799999995</v>
      </c>
      <c r="L41" s="15">
        <v>0.79354764899999997</v>
      </c>
      <c r="M41" s="15">
        <v>3.8621829230000002</v>
      </c>
      <c r="N41" s="15">
        <v>3.1810404330000002</v>
      </c>
      <c r="O41" s="15">
        <v>0.53438859400000005</v>
      </c>
      <c r="P41" s="15">
        <v>0.83531357100000003</v>
      </c>
      <c r="Q41" s="15">
        <v>1.065835375</v>
      </c>
      <c r="R41" s="40">
        <v>1.585972229</v>
      </c>
    </row>
    <row r="42" spans="1:18" x14ac:dyDescent="0.25">
      <c r="A42" s="7">
        <v>50903</v>
      </c>
      <c r="B42" s="17">
        <v>0.25960924000000002</v>
      </c>
      <c r="C42" s="56">
        <f t="shared" si="0"/>
        <v>3.8519430202099123</v>
      </c>
      <c r="D42" s="58">
        <v>3.4700000000000003E-5</v>
      </c>
      <c r="E42" s="15">
        <v>0.76266462899999998</v>
      </c>
      <c r="F42" s="15">
        <f t="shared" si="1"/>
        <v>1.3111923143875079</v>
      </c>
      <c r="G42" s="8">
        <v>0.40583633699999999</v>
      </c>
      <c r="H42" s="15">
        <f t="shared" si="2"/>
        <v>0.7682510718254828</v>
      </c>
      <c r="I42" s="15">
        <v>1.3016578000000001</v>
      </c>
      <c r="J42" s="10">
        <v>0.48693979599999998</v>
      </c>
      <c r="K42" s="17">
        <v>0.88836753599999996</v>
      </c>
      <c r="L42" s="15">
        <v>0.531593486</v>
      </c>
      <c r="M42" s="15">
        <v>0.817501174</v>
      </c>
      <c r="N42" s="15">
        <v>1.044340805</v>
      </c>
      <c r="O42" s="15">
        <v>3.1025294649999999</v>
      </c>
      <c r="P42" s="15">
        <v>2.3670794910000001</v>
      </c>
      <c r="Q42" s="15">
        <v>0.54280521800000003</v>
      </c>
      <c r="R42" s="40">
        <v>0.54808135899999999</v>
      </c>
    </row>
    <row r="43" spans="1:18" x14ac:dyDescent="0.25">
      <c r="A43" s="7">
        <v>53860</v>
      </c>
      <c r="B43" s="17">
        <v>1.327473243</v>
      </c>
      <c r="C43" s="56">
        <f t="shared" si="0"/>
        <v>0.75331085223237149</v>
      </c>
      <c r="D43" s="7">
        <v>0.64054308800000004</v>
      </c>
      <c r="E43" s="15">
        <v>0.895530359</v>
      </c>
      <c r="F43" s="15">
        <f t="shared" si="1"/>
        <v>1.1166567274354124</v>
      </c>
      <c r="G43" s="8">
        <v>0.84290483599999999</v>
      </c>
      <c r="H43" s="15">
        <f t="shared" si="2"/>
        <v>0.11842446166357748</v>
      </c>
      <c r="I43" s="15">
        <v>8.4442013580000008</v>
      </c>
      <c r="J43" s="10">
        <v>4.6965621999999999E-2</v>
      </c>
      <c r="K43" s="17">
        <v>0.24895783799999999</v>
      </c>
      <c r="L43" s="15">
        <v>0.26484406700000002</v>
      </c>
      <c r="M43" s="15">
        <v>0.32728301599999998</v>
      </c>
      <c r="N43" s="15">
        <v>0.246457338</v>
      </c>
      <c r="O43" s="15">
        <v>0.257617441</v>
      </c>
      <c r="P43" s="15">
        <v>0.12943510999999999</v>
      </c>
      <c r="Q43" s="15">
        <v>6.0846714000000003E-2</v>
      </c>
      <c r="R43" s="40">
        <v>0</v>
      </c>
    </row>
    <row r="44" spans="1:18" x14ac:dyDescent="0.25">
      <c r="A44" s="7">
        <v>58642</v>
      </c>
      <c r="B44" s="17">
        <v>0.55129256599999998</v>
      </c>
      <c r="C44" s="56">
        <f t="shared" si="0"/>
        <v>1.8139188911174253</v>
      </c>
      <c r="D44" s="7">
        <v>1.3005479999999999E-3</v>
      </c>
      <c r="E44" s="15">
        <v>0.104084154</v>
      </c>
      <c r="F44" s="15">
        <f t="shared" si="1"/>
        <v>9.607610395718833</v>
      </c>
      <c r="G44" s="25">
        <v>4.4400000000000002E-16</v>
      </c>
      <c r="H44" s="15">
        <f t="shared" si="2"/>
        <v>1.2868177821483715</v>
      </c>
      <c r="I44" s="15">
        <v>0.77711080300000002</v>
      </c>
      <c r="J44" s="10">
        <v>0.18495428</v>
      </c>
      <c r="K44" s="17">
        <v>3.0870771860000001</v>
      </c>
      <c r="L44" s="15">
        <v>2.1018025119999999</v>
      </c>
      <c r="M44" s="15">
        <v>24.609588200000001</v>
      </c>
      <c r="N44" s="15">
        <v>25.243146360000001</v>
      </c>
      <c r="O44" s="15">
        <v>5.1750191479999996</v>
      </c>
      <c r="P44" s="15">
        <v>4.2371877549999999</v>
      </c>
      <c r="Q44" s="15">
        <v>2.7765572490000001</v>
      </c>
      <c r="R44" s="40">
        <v>3.900585414</v>
      </c>
    </row>
    <row r="45" spans="1:18" x14ac:dyDescent="0.25">
      <c r="A45" s="7">
        <v>84164</v>
      </c>
      <c r="B45" s="17">
        <v>2.8712781E-2</v>
      </c>
      <c r="C45" s="56">
        <f t="shared" si="0"/>
        <v>34.827695721985272</v>
      </c>
      <c r="D45" s="7">
        <v>0</v>
      </c>
      <c r="E45" s="15">
        <v>0.17040197300000001</v>
      </c>
      <c r="F45" s="15">
        <f t="shared" si="1"/>
        <v>5.8684766519692815</v>
      </c>
      <c r="G45" s="25">
        <v>6.6599999999999998E-16</v>
      </c>
      <c r="H45" s="15">
        <f t="shared" si="2"/>
        <v>40.27393038683352</v>
      </c>
      <c r="I45" s="15">
        <v>2.4829957999999999E-2</v>
      </c>
      <c r="J45" s="10">
        <v>0</v>
      </c>
      <c r="K45" s="17">
        <v>5.5914821249999997</v>
      </c>
      <c r="L45" s="15">
        <v>4.3890219520000002</v>
      </c>
      <c r="M45" s="15">
        <v>30.087630300000001</v>
      </c>
      <c r="N45" s="15">
        <v>28.482724910000002</v>
      </c>
      <c r="O45" s="15">
        <v>187.11724179999999</v>
      </c>
      <c r="P45" s="15">
        <v>160.4807203</v>
      </c>
      <c r="Q45" s="15">
        <v>204.43126290000001</v>
      </c>
      <c r="R45" s="40">
        <v>197.5228674</v>
      </c>
    </row>
    <row r="46" spans="1:18" x14ac:dyDescent="0.25">
      <c r="A46" s="7">
        <v>95427</v>
      </c>
      <c r="B46" s="17">
        <v>0.90496747</v>
      </c>
      <c r="C46" s="56">
        <f t="shared" si="0"/>
        <v>1.1050120950756386</v>
      </c>
      <c r="D46" s="7">
        <v>0.25753467000000002</v>
      </c>
      <c r="E46" s="15">
        <v>1.6603481E-2</v>
      </c>
      <c r="F46" s="15">
        <f t="shared" si="1"/>
        <v>60.228334046336428</v>
      </c>
      <c r="G46" s="8">
        <v>0</v>
      </c>
      <c r="H46" s="15">
        <f t="shared" si="2"/>
        <v>6.6116154473413058</v>
      </c>
      <c r="I46" s="15">
        <v>0.15124896600000001</v>
      </c>
      <c r="J46" s="9">
        <v>2.2200000000000001E-16</v>
      </c>
      <c r="K46" s="17">
        <v>8.7026175919999993</v>
      </c>
      <c r="L46" s="15">
        <v>10.94688809</v>
      </c>
      <c r="M46" s="15">
        <v>601.4646434</v>
      </c>
      <c r="N46" s="15">
        <v>581.99233779999997</v>
      </c>
      <c r="O46" s="15">
        <v>11.07411505</v>
      </c>
      <c r="P46" s="15">
        <v>10.638826399999999</v>
      </c>
      <c r="Q46" s="15">
        <v>64.498907529999997</v>
      </c>
      <c r="R46" s="40">
        <v>65.41606788</v>
      </c>
    </row>
    <row r="47" spans="1:18" x14ac:dyDescent="0.25">
      <c r="A47" s="7">
        <v>96047</v>
      </c>
      <c r="B47" s="17">
        <v>2.5007509999999998E-3</v>
      </c>
      <c r="C47" s="56">
        <f t="shared" si="0"/>
        <v>399.879876085224</v>
      </c>
      <c r="D47" s="7">
        <v>0</v>
      </c>
      <c r="E47" s="15">
        <v>8.7677512999999999E-2</v>
      </c>
      <c r="F47" s="15">
        <f t="shared" si="1"/>
        <v>11.405432998538634</v>
      </c>
      <c r="G47" s="25">
        <v>2.7000000000000001E-13</v>
      </c>
      <c r="H47" s="15">
        <f t="shared" si="2"/>
        <v>65.937316426389984</v>
      </c>
      <c r="I47" s="15">
        <v>1.5165919E-2</v>
      </c>
      <c r="J47" s="10">
        <v>0</v>
      </c>
      <c r="K47" s="17">
        <v>1.2413072599999999</v>
      </c>
      <c r="L47" s="15">
        <v>2.5262049430000002</v>
      </c>
      <c r="M47" s="15">
        <v>19.355014059999998</v>
      </c>
      <c r="N47" s="15">
        <v>23.615093989999998</v>
      </c>
      <c r="O47" s="15">
        <v>752.31678899999997</v>
      </c>
      <c r="P47" s="15">
        <v>754.23558260000004</v>
      </c>
      <c r="Q47" s="15">
        <v>120.7726426</v>
      </c>
      <c r="R47" s="40">
        <v>127.6469986</v>
      </c>
    </row>
    <row r="48" spans="1:18" ht="15.75" thickBot="1" x14ac:dyDescent="0.3">
      <c r="A48" s="11">
        <v>98222</v>
      </c>
      <c r="B48" s="18">
        <v>0.96310271599999997</v>
      </c>
      <c r="C48" s="57">
        <f t="shared" si="0"/>
        <v>1.0383108503247125</v>
      </c>
      <c r="D48" s="11">
        <v>0.59461678799999995</v>
      </c>
      <c r="E48" s="16">
        <v>1.231797142</v>
      </c>
      <c r="F48" s="16">
        <f t="shared" si="1"/>
        <v>0.81182198424032392</v>
      </c>
      <c r="G48" s="12">
        <v>4.3217289999999998E-3</v>
      </c>
      <c r="H48" s="16">
        <f t="shared" si="2"/>
        <v>0.7118552269842221</v>
      </c>
      <c r="I48" s="16">
        <v>1.40478002</v>
      </c>
      <c r="J48" s="14">
        <v>1.6751E-4</v>
      </c>
      <c r="K48" s="18">
        <v>17.82910888</v>
      </c>
      <c r="L48" s="16">
        <v>17.85455009</v>
      </c>
      <c r="M48" s="16">
        <v>14.641743719999999</v>
      </c>
      <c r="N48" s="16">
        <v>14.327035110000001</v>
      </c>
      <c r="O48" s="16">
        <v>17.36736471</v>
      </c>
      <c r="P48" s="16">
        <v>19.68336558</v>
      </c>
      <c r="Q48" s="16">
        <v>13.23399759</v>
      </c>
      <c r="R48" s="41">
        <v>12.16760156</v>
      </c>
    </row>
  </sheetData>
  <mergeCells count="2">
    <mergeCell ref="B3:J3"/>
    <mergeCell ref="K3:R3"/>
  </mergeCells>
  <conditionalFormatting sqref="B6:C41 B43:C48 B42">
    <cfRule type="cellIs" dxfId="6" priority="7" operator="greaterThan">
      <formula>2</formula>
    </cfRule>
  </conditionalFormatting>
  <conditionalFormatting sqref="D6:D12 D14:D20 D25:D29 D23 D31:D32 D39 D34:D35 D41 D43 D45:D48">
    <cfRule type="cellIs" dxfId="5" priority="6" operator="lessThan">
      <formula>0.01</formula>
    </cfRule>
  </conditionalFormatting>
  <conditionalFormatting sqref="E6:F24 E26:F40 E25 E42:F48 E41">
    <cfRule type="cellIs" dxfId="4" priority="5" operator="greaterThan">
      <formula>2</formula>
    </cfRule>
  </conditionalFormatting>
  <conditionalFormatting sqref="G6 G12:G13 G15:G16 G18:G20 G24 G26:G31 G39 G35:G37 G42:G47 G9:G10">
    <cfRule type="cellIs" dxfId="3" priority="4" operator="lessThan">
      <formula>0.01</formula>
    </cfRule>
  </conditionalFormatting>
  <conditionalFormatting sqref="H7:I28 H30:I48">
    <cfRule type="cellIs" dxfId="2" priority="3" operator="greaterThan">
      <formula>2</formula>
    </cfRule>
  </conditionalFormatting>
  <conditionalFormatting sqref="J8 J12:J21 J24:J25 J27:J28 J31 J34 J36:J38 J40:J47">
    <cfRule type="cellIs" dxfId="1" priority="2" operator="lessThan">
      <formula>0.01</formula>
    </cfRule>
  </conditionalFormatting>
  <conditionalFormatting sqref="K5:R48">
    <cfRule type="cellIs" dxfId="0" priority="1" operator="lessThan">
      <formula>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3</vt:i4>
      </vt:variant>
    </vt:vector>
  </HeadingPairs>
  <TitlesOfParts>
    <vt:vector size="5" baseType="lpstr">
      <vt:lpstr>xlr1 deletion effect</vt:lpstr>
      <vt:lpstr>induction - transporter genes</vt:lpstr>
      <vt:lpstr>'xlr1 deletion effect'!list_An11g00120</vt:lpstr>
      <vt:lpstr>'xlr1 deletion effect'!list_An13g03250</vt:lpstr>
      <vt:lpstr>'xlr1 deletion effect'!list_An14g0428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o Peng</dc:creator>
  <cp:lastModifiedBy>Ronald de Vries</cp:lastModifiedBy>
  <dcterms:created xsi:type="dcterms:W3CDTF">2017-03-15T13:14:52Z</dcterms:created>
  <dcterms:modified xsi:type="dcterms:W3CDTF">2019-04-04T08:20:16Z</dcterms:modified>
</cp:coreProperties>
</file>